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mescobley/Documents/Computational cysteine redox protoeform paper/"/>
    </mc:Choice>
  </mc:AlternateContent>
  <xr:revisionPtr revIDLastSave="0" documentId="13_ncr:1_{8CD9621A-A145-B74C-9BFC-DDFF4528C6F5}" xr6:coauthVersionLast="47" xr6:coauthVersionMax="47" xr10:uidLastSave="{00000000-0000-0000-0000-000000000000}"/>
  <bookViews>
    <workbookView xWindow="0" yWindow="500" windowWidth="28800" windowHeight="16540" firstSheet="5" activeTab="13" xr2:uid="{00000000-000D-0000-FFFF-FFFF00000000}"/>
  </bookViews>
  <sheets>
    <sheet name="DNA binding" sheetId="1" r:id="rId1"/>
    <sheet name="RNA binding" sheetId="2" r:id="rId2"/>
    <sheet name="Cytoplasmic motor activity" sheetId="3" r:id="rId3"/>
    <sheet name="GTPase activity" sheetId="5" r:id="rId4"/>
    <sheet name="Structural activity" sheetId="6" r:id="rId5"/>
    <sheet name="Protein binding" sheetId="7" r:id="rId6"/>
    <sheet name="Lipid binding" sheetId="8" r:id="rId7"/>
    <sheet name="Antioxidant activity" sheetId="9" r:id="rId8"/>
    <sheet name="Oxidoreductase activity" sheetId="10" r:id="rId9"/>
    <sheet name="Transferase activity" sheetId="11" r:id="rId10"/>
    <sheet name="Hydrolyase activity" sheetId="12" r:id="rId11"/>
    <sheet name="Histone binding" sheetId="13" r:id="rId12"/>
    <sheet name="Chaperone" sheetId="14" r:id="rId13"/>
    <sheet name="Receptor ligand activity" sheetId="16" r:id="rId14"/>
    <sheet name="Adapator activity" sheetId="17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6" i="17" l="1"/>
  <c r="D46" i="17"/>
  <c r="E46" i="17"/>
  <c r="F46" i="17"/>
  <c r="B46" i="17"/>
  <c r="D39" i="17"/>
  <c r="D40" i="17"/>
  <c r="D41" i="17"/>
  <c r="D42" i="17"/>
  <c r="D43" i="17"/>
  <c r="D44" i="17"/>
  <c r="D45" i="17"/>
  <c r="E40" i="17"/>
  <c r="E41" i="17"/>
  <c r="E42" i="17"/>
  <c r="E43" i="17"/>
  <c r="E44" i="17"/>
  <c r="E45" i="17"/>
  <c r="F45" i="17" s="1"/>
  <c r="F42" i="17"/>
  <c r="F43" i="17"/>
  <c r="F44" i="17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23" i="17"/>
  <c r="F24" i="17"/>
  <c r="F25" i="17"/>
  <c r="F26" i="17"/>
  <c r="F27" i="17"/>
  <c r="F28" i="17"/>
  <c r="F29" i="17"/>
  <c r="F30" i="17"/>
  <c r="F31" i="17"/>
  <c r="F32" i="17"/>
  <c r="F33" i="17"/>
  <c r="F34" i="17"/>
  <c r="F35" i="17"/>
  <c r="F36" i="17"/>
  <c r="F37" i="17"/>
  <c r="F38" i="17"/>
  <c r="F39" i="17"/>
  <c r="F40" i="17"/>
  <c r="F41" i="17"/>
  <c r="E4" i="17"/>
  <c r="E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E21" i="17"/>
  <c r="E22" i="17"/>
  <c r="E23" i="17"/>
  <c r="E24" i="17"/>
  <c r="E25" i="17"/>
  <c r="E26" i="17"/>
  <c r="E27" i="17"/>
  <c r="E28" i="17"/>
  <c r="E29" i="17"/>
  <c r="E30" i="17"/>
  <c r="E31" i="17"/>
  <c r="E32" i="17"/>
  <c r="E33" i="17"/>
  <c r="E34" i="17"/>
  <c r="E35" i="17"/>
  <c r="E36" i="17"/>
  <c r="E37" i="17"/>
  <c r="E38" i="17"/>
  <c r="E39" i="17"/>
  <c r="D4" i="17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30" i="17"/>
  <c r="D31" i="17"/>
  <c r="D32" i="17"/>
  <c r="D33" i="17"/>
  <c r="D34" i="17"/>
  <c r="D35" i="17"/>
  <c r="D36" i="17"/>
  <c r="D37" i="17"/>
  <c r="D38" i="17"/>
  <c r="C27" i="16"/>
  <c r="D27" i="16"/>
  <c r="E27" i="16"/>
  <c r="F27" i="16"/>
  <c r="B27" i="16"/>
  <c r="F4" i="16"/>
  <c r="F5" i="16"/>
  <c r="F6" i="16"/>
  <c r="F7" i="16"/>
  <c r="F8" i="16"/>
  <c r="F9" i="16"/>
  <c r="F10" i="16"/>
  <c r="F11" i="16"/>
  <c r="F12" i="16"/>
  <c r="F13" i="16"/>
  <c r="F14" i="16"/>
  <c r="F15" i="16"/>
  <c r="F16" i="16"/>
  <c r="F17" i="16"/>
  <c r="F18" i="16"/>
  <c r="F19" i="16"/>
  <c r="F20" i="16"/>
  <c r="F21" i="16"/>
  <c r="F22" i="16"/>
  <c r="F23" i="16"/>
  <c r="F24" i="16"/>
  <c r="F25" i="16"/>
  <c r="F26" i="16"/>
  <c r="E4" i="16"/>
  <c r="E5" i="16"/>
  <c r="E6" i="16"/>
  <c r="E7" i="16"/>
  <c r="E8" i="16"/>
  <c r="E9" i="16"/>
  <c r="E10" i="16"/>
  <c r="E11" i="16"/>
  <c r="E12" i="16"/>
  <c r="E13" i="16"/>
  <c r="E14" i="16"/>
  <c r="E15" i="16"/>
  <c r="E16" i="16"/>
  <c r="E17" i="16"/>
  <c r="E18" i="16"/>
  <c r="E19" i="16"/>
  <c r="E20" i="16"/>
  <c r="E21" i="16"/>
  <c r="E22" i="16"/>
  <c r="E23" i="16"/>
  <c r="E24" i="16"/>
  <c r="E25" i="16"/>
  <c r="E26" i="1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E15" i="14"/>
  <c r="F15" i="14"/>
  <c r="D15" i="14"/>
  <c r="B15" i="14"/>
  <c r="F4" i="14"/>
  <c r="F5" i="14"/>
  <c r="F6" i="14"/>
  <c r="F7" i="14"/>
  <c r="F8" i="14"/>
  <c r="F9" i="14"/>
  <c r="F10" i="14"/>
  <c r="F11" i="14"/>
  <c r="F12" i="14"/>
  <c r="F13" i="14"/>
  <c r="F14" i="14"/>
  <c r="E4" i="14"/>
  <c r="E5" i="14"/>
  <c r="E6" i="14"/>
  <c r="E7" i="14"/>
  <c r="E8" i="14"/>
  <c r="E9" i="14"/>
  <c r="E10" i="14"/>
  <c r="E11" i="14"/>
  <c r="E12" i="14"/>
  <c r="E13" i="14"/>
  <c r="E14" i="14"/>
  <c r="D4" i="14"/>
  <c r="D5" i="14"/>
  <c r="D6" i="14"/>
  <c r="D7" i="14"/>
  <c r="D8" i="14"/>
  <c r="D9" i="14"/>
  <c r="D10" i="14"/>
  <c r="D11" i="14"/>
  <c r="D12" i="14"/>
  <c r="D13" i="14"/>
  <c r="D14" i="14"/>
  <c r="C45" i="13"/>
  <c r="D45" i="13"/>
  <c r="E45" i="13"/>
  <c r="F45" i="13"/>
  <c r="B45" i="13"/>
  <c r="F37" i="13"/>
  <c r="F38" i="13"/>
  <c r="F39" i="13"/>
  <c r="F40" i="13"/>
  <c r="F41" i="13"/>
  <c r="F42" i="13"/>
  <c r="F43" i="13"/>
  <c r="F44" i="13"/>
  <c r="E37" i="13"/>
  <c r="E38" i="13"/>
  <c r="E39" i="13"/>
  <c r="E40" i="13"/>
  <c r="E41" i="13"/>
  <c r="E42" i="13"/>
  <c r="E43" i="13"/>
  <c r="E44" i="13"/>
  <c r="D37" i="13"/>
  <c r="D38" i="13"/>
  <c r="D39" i="13"/>
  <c r="D40" i="13"/>
  <c r="D41" i="13"/>
  <c r="D42" i="13"/>
  <c r="D43" i="13"/>
  <c r="D44" i="13"/>
  <c r="F4" i="13"/>
  <c r="F5" i="13"/>
  <c r="F6" i="13"/>
  <c r="F7" i="13"/>
  <c r="F8" i="13"/>
  <c r="F9" i="13"/>
  <c r="F10" i="13"/>
  <c r="F11" i="13"/>
  <c r="F12" i="13"/>
  <c r="F13" i="13"/>
  <c r="F14" i="13"/>
  <c r="F15" i="13"/>
  <c r="F16" i="13"/>
  <c r="F17" i="13"/>
  <c r="F18" i="13"/>
  <c r="F19" i="13"/>
  <c r="F20" i="13"/>
  <c r="F21" i="13"/>
  <c r="F22" i="13"/>
  <c r="F23" i="13"/>
  <c r="F24" i="13"/>
  <c r="F25" i="13"/>
  <c r="F26" i="13"/>
  <c r="F27" i="13"/>
  <c r="F28" i="13"/>
  <c r="F29" i="13"/>
  <c r="F30" i="13"/>
  <c r="F31" i="13"/>
  <c r="F32" i="13"/>
  <c r="F33" i="13"/>
  <c r="F34" i="13"/>
  <c r="F35" i="13"/>
  <c r="F36" i="13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D4" i="13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B31" i="12"/>
  <c r="C31" i="12"/>
  <c r="E31" i="12"/>
  <c r="F31" i="12"/>
  <c r="D31" i="12"/>
  <c r="F4" i="12"/>
  <c r="F5" i="12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C24" i="11"/>
  <c r="D24" i="11"/>
  <c r="E24" i="11"/>
  <c r="F24" i="11"/>
  <c r="B24" i="1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C24" i="10"/>
  <c r="D24" i="10"/>
  <c r="E24" i="10"/>
  <c r="F24" i="10"/>
  <c r="B24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C14" i="9"/>
  <c r="D14" i="9"/>
  <c r="E14" i="9"/>
  <c r="F14" i="9"/>
  <c r="B14" i="9"/>
  <c r="F4" i="9"/>
  <c r="F5" i="9"/>
  <c r="F6" i="9"/>
  <c r="F7" i="9"/>
  <c r="F8" i="9"/>
  <c r="F9" i="9"/>
  <c r="F10" i="9"/>
  <c r="F11" i="9"/>
  <c r="F12" i="9"/>
  <c r="F13" i="9"/>
  <c r="E4" i="9"/>
  <c r="E5" i="9"/>
  <c r="E6" i="9"/>
  <c r="E7" i="9"/>
  <c r="E8" i="9"/>
  <c r="E9" i="9"/>
  <c r="E10" i="9"/>
  <c r="E11" i="9"/>
  <c r="E12" i="9"/>
  <c r="E13" i="9"/>
  <c r="D4" i="9"/>
  <c r="D5" i="9"/>
  <c r="D6" i="9"/>
  <c r="D7" i="9"/>
  <c r="D8" i="9"/>
  <c r="D9" i="9"/>
  <c r="D10" i="9"/>
  <c r="D11" i="9"/>
  <c r="D12" i="9"/>
  <c r="D13" i="9"/>
  <c r="C32" i="8"/>
  <c r="D32" i="8"/>
  <c r="E32" i="8"/>
  <c r="F32" i="8"/>
  <c r="B32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C24" i="7"/>
  <c r="D24" i="7"/>
  <c r="E24" i="7"/>
  <c r="F24" i="7"/>
  <c r="B24" i="7"/>
  <c r="F2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C48" i="6"/>
  <c r="D48" i="6"/>
  <c r="E48" i="6"/>
  <c r="F48" i="6"/>
  <c r="B48" i="6"/>
  <c r="F38" i="6"/>
  <c r="F39" i="6"/>
  <c r="F40" i="6"/>
  <c r="F41" i="6"/>
  <c r="F42" i="6"/>
  <c r="F43" i="6"/>
  <c r="F44" i="6"/>
  <c r="F45" i="6"/>
  <c r="F46" i="6"/>
  <c r="F47" i="6"/>
  <c r="E38" i="6"/>
  <c r="E39" i="6"/>
  <c r="E40" i="6"/>
  <c r="E41" i="6"/>
  <c r="E42" i="6"/>
  <c r="E43" i="6"/>
  <c r="E44" i="6"/>
  <c r="E45" i="6"/>
  <c r="E46" i="6"/>
  <c r="E47" i="6"/>
  <c r="D38" i="6"/>
  <c r="D39" i="6"/>
  <c r="D40" i="6"/>
  <c r="D41" i="6"/>
  <c r="D42" i="6"/>
  <c r="D43" i="6"/>
  <c r="D44" i="6"/>
  <c r="D45" i="6"/>
  <c r="D46" i="6"/>
  <c r="D47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C31" i="5"/>
  <c r="D31" i="5"/>
  <c r="E31" i="5"/>
  <c r="F31" i="5"/>
  <c r="B31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C18" i="3"/>
  <c r="D18" i="3"/>
  <c r="E18" i="3"/>
  <c r="F18" i="3"/>
  <c r="B18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C65" i="2"/>
  <c r="D65" i="2"/>
  <c r="E65" i="2"/>
  <c r="F65" i="2"/>
  <c r="B65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C69" i="1"/>
  <c r="D69" i="1"/>
  <c r="E69" i="1"/>
  <c r="F69" i="1"/>
  <c r="B69" i="1"/>
  <c r="F59" i="1"/>
  <c r="F60" i="1"/>
  <c r="F61" i="1"/>
  <c r="F62" i="1"/>
  <c r="F63" i="1"/>
  <c r="F64" i="1"/>
  <c r="F65" i="1"/>
  <c r="F66" i="1"/>
  <c r="F67" i="1"/>
  <c r="F68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E3" i="17"/>
  <c r="F3" i="17" s="1"/>
  <c r="D3" i="17"/>
  <c r="D2" i="17"/>
  <c r="E3" i="16"/>
  <c r="F3" i="16" s="1"/>
  <c r="D3" i="16"/>
  <c r="D2" i="16"/>
  <c r="E3" i="14"/>
  <c r="F3" i="14" s="1"/>
  <c r="D3" i="14"/>
  <c r="D2" i="14"/>
  <c r="E3" i="13"/>
  <c r="F3" i="13" s="1"/>
  <c r="D3" i="13"/>
  <c r="D2" i="13"/>
  <c r="E3" i="12"/>
  <c r="F3" i="12" s="1"/>
  <c r="D3" i="12"/>
  <c r="D2" i="12"/>
  <c r="E3" i="11"/>
  <c r="F3" i="11" s="1"/>
  <c r="D3" i="11"/>
  <c r="D2" i="11"/>
  <c r="E3" i="10"/>
  <c r="F3" i="10" s="1"/>
  <c r="D3" i="10"/>
  <c r="D2" i="10"/>
  <c r="E3" i="9"/>
  <c r="F3" i="9" s="1"/>
  <c r="D3" i="9"/>
  <c r="D2" i="9"/>
  <c r="E3" i="8"/>
  <c r="F3" i="8" s="1"/>
  <c r="D3" i="8"/>
  <c r="D2" i="8"/>
  <c r="E3" i="7"/>
  <c r="F3" i="7" s="1"/>
  <c r="D3" i="7"/>
  <c r="D2" i="7"/>
  <c r="E3" i="6"/>
  <c r="F3" i="6" s="1"/>
  <c r="D3" i="6"/>
  <c r="D2" i="6"/>
  <c r="E3" i="5"/>
  <c r="F3" i="5" s="1"/>
  <c r="D3" i="5"/>
  <c r="D2" i="5"/>
  <c r="E3" i="3"/>
  <c r="F3" i="3" s="1"/>
  <c r="D3" i="3"/>
  <c r="D2" i="3"/>
  <c r="E3" i="2"/>
  <c r="F3" i="2" s="1"/>
  <c r="D3" i="2"/>
  <c r="D2" i="2"/>
  <c r="E3" i="1"/>
  <c r="F3" i="1" s="1"/>
  <c r="D3" i="1"/>
  <c r="D2" i="1"/>
</calcChain>
</file>

<file path=xl/sharedStrings.xml><?xml version="1.0" encoding="utf-8"?>
<sst xmlns="http://schemas.openxmlformats.org/spreadsheetml/2006/main" count="573" uniqueCount="478">
  <si>
    <t>CysteineResidues</t>
  </si>
  <si>
    <t>NumberOfProteins</t>
  </si>
  <si>
    <t>UniProtAccessions</t>
  </si>
  <si>
    <t>['A0A0C5B5G6', 'A8MT69', 'O14737', 'O60356', 'O60814', 'O60869', 'P04908', 'P05114', 'P06899', 'P09012', 'P09430', 'P0C0S5', 'P0C0S8', 'P16104', 'P17096', 'P20671', 'P23511', 'P23527', 'P33778', 'P35638', 'P53567', 'P57053', 'P58876', 'P61244', 'P62805', 'P62807', 'P62841', 'P67809', 'Q01105', 'Q02818', 'Q13765', 'Q13901', 'Q16777', 'Q16778', 'Q3KP22', 'Q5QNW6', 'Q6FI13', 'Q71UI9', 'Q7L7L0', 'Q8IUE6', 'Q8IZU3', 'Q8N257', 'Q93077', 'Q93079', 'Q96A08', 'Q96KK5', 'Q96QV6', 'Q99877', 'Q99878', 'Q99879', 'Q99880', 'Q9NP66', 'Q17RH7', 'Q9BTM1', 'Q16559']</t>
  </si>
  <si>
    <t>['O60828', 'O60829', 'O75190', 'P0C1Z6', 'P0C5Y9', 'P0C5Z0', 'P0DPK5', 'P13984', 'P18124', 'P29084', 'P35269', 'P41225', 'P42167', 'P48431', 'P49450', 'P52435', 'P52655', 'P58340', 'P61218', 'P82979', 'Q02878', 'Q13283', 'Q15543', 'Q15544', 'Q71DI3', 'Q8IXM2', 'Q8IYB3', 'Q969G3', 'Q99608', 'Q99856', 'Q9C056', 'Q9NRG0', 'Q9ULW3', 'Q9Y237', 'Q9Y2T7', 'Q9Y2W1', 'O00570', 'P0CG13', 'Q5TEC6', 'Q9NP08', 'A6NMT0', 'P0DW85']</t>
  </si>
  <si>
    <t>['O00488', 'O14593', 'O60479', 'O75409', 'O75586', 'P09651', 'P14859', 'P15923', 'P19388', 'P22392', 'P23246', 'P28324', 'P29692', 'P68431', 'P80303', 'P83916', 'Q01664', 'Q07666', 'Q12952', 'Q12962', 'Q15233', 'Q15631', 'Q16514', 'Q16534', 'Q16594', 'Q16695', 'Q68D10', 'Q7Z2G1', 'Q86W54', 'Q8IVW6', 'Q96G23', 'Q96JN0', 'Q96PU8', 'Q99598', 'Q9BPY8', 'Q9BRQ8', 'Q9BVW5', 'Q9H307', 'Q9H5J8', 'Q9NR33', 'Q9NYF8', 'Q9P0W2', 'Q9UJU2', 'O75683', 'P0C1H6', 'Q99525', 'A0A2R8Y619', 'P0DV77', 'Q9GZM3', 'Q9H1A7', 'Q9NNZ6', 'Q9Y651', 'B2RD01']</t>
  </si>
  <si>
    <t>['O14979', 'O60248', 'O60519', 'O75367', 'P01011', 'P04179', 'P05412', 'P05423', 'P0DPB6', 'P12980', 'P14316', 'P17275', 'P17861', 'P20719', 'P20823', 'P23396', 'P25208', 'P26583', 'P26599', 'P27797', 'P41159', 'P51608', 'P52298', 'P54845', 'P56693', 'Q01196', 'Q03060', 'Q12972', 'Q14565', 'Q5EE01', 'Q6SPF0', 'Q86WP2', 'Q86WR0', 'Q8N2Z9', 'Q8N726', 'Q8NHV9', 'Q8TEA8', 'Q96AH0', 'Q96E14', 'Q96NC0', 'Q99816', 'Q9BQ15', 'Q9BTP7', 'Q9BXS6', 'Q9H7Z7', 'Q9HCS4', 'Q9NQ33', 'Q9NWB7', 'Q9UHX1', 'Q9Y5R4', 'O15370', 'Q6NT89', 'Q6ZRF7', 'Q8WUY8', 'Q96MW7', 'Q9Y5L5']</t>
  </si>
  <si>
    <t>['O15160', 'O95983', 'P10636', 'P15884', 'P20265', 'P24855', 'P35637', 'P35680', 'P43699', 'P49715', 'P53803', 'P55317', 'P57073', 'P62875', 'Q01543', 'Q01658', 'Q02962', 'Q12905', 'Q13207', 'Q13461', 'Q14469', 'Q15475', 'Q15573', 'Q15906', 'Q16621', 'Q16633', 'Q5XKR4', 'Q8IY57', 'Q8N488', 'Q8NFW5', 'Q92804', 'Q92874', 'Q96B01', 'Q96B42', 'Q99459', 'Q9BR39', 'Q9BYE0', 'Q9H171', 'Q9HAJ7', 'Q9P0M6', 'Q9P2K5', 'Q9Y261', 'Q9Y2S7', 'Q9Y535', 'Q5SZJ8', 'Q9BXG8', 'A0A3B3IU63', 'Q7Z5D8']</t>
  </si>
  <si>
    <t>['O00268', 'O43524', 'O43670', 'O60216', 'O75446', 'O75771', 'O95831', 'P04554', 'P11308', 'P12956', 'P14653', 'P16455', 'P18848', 'P35453', 'P35659', 'P40424', 'P40937', 'P52594', 'P53539', 'P55316', 'P61978', 'P98177', 'Q00613', 'Q12824', 'Q13609', 'Q13952', 'Q15327', 'Q16676', 'Q5H9I0', 'Q5SSJ5', 'Q8NDF8', 'Q8NHW3', 'Q8TF63', 'Q92945', 'Q96BT3', 'Q9BTL4', 'Q9H147', 'Q9NS37', 'Q9UBX0', 'Q9UH92', 'Q05952', 'Q9UNN4', 'A6NKF2', 'Q6ZT77', 'Q9HB31']</t>
  </si>
  <si>
    <t>['O00287', 'O00470', 'O00712', 'O14770', 'O95947', 'P03950', 'P04553', 'P10914', 'P19387', 'P26367', 'P31271', 'P39748', 'P42568', 'P42677', 'P49184', 'P54253', 'P58012', 'Q01085', 'Q01094', 'Q05066', 'Q06413', 'Q06710', 'Q08945', 'Q12948', 'Q13148', 'Q14653', 'Q14781', 'Q16236', 'Q16254', 'Q5BKZ1', 'Q7RTU7', 'Q8N0Z6', 'Q8WTV1', 'Q8WVM0', 'Q92481', 'Q92886', 'Q96EK4', 'Q96IU2', 'Q96KC8', 'Q96PM9', 'Q96QC0', 'Q9BQ50', 'Q9H790', 'Q9HA82', 'Q9NZC4', 'Q9UGU5', 'Q9UMQ3', 'Q6SJ96', 'B2CW77', 'Q9HC44']</t>
  </si>
  <si>
    <t>['O00571', 'O15409', 'O43435', 'O60563', 'O60870', 'O95232', 'P04198', 'P05549', 'P07199', 'P17676', 'P18583', 'P20839', 'P27695', 'P28347', 'P28482', 'P35712', 'P48378', 'P50750', 'P52952', 'Q12906', 'Q12946', 'Q13569', 'Q14188', 'Q14739', 'Q14807', 'Q15397', 'Q6DRA6', 'Q7L4P6', 'Q7Z6K1', 'Q8IU89', 'Q92949', 'Q969F1', 'Q9BWP8', 'Q9H161', 'Q9H503', 'Q9NYA1', 'Q9UH65', 'Q9Y252', 'Q9Y3C5', 'Q9Y4X4', 'P57723', 'A2AJT9', 'Q9P215', 'Q9Y4A0', 'A0A5F9ZHS7']</t>
  </si>
  <si>
    <t>['O15523', 'O43542', 'O43889', 'O75618', 'P0C7X2', 'P11387', 'P12268', 'P18146', 'P23193', 'P25490', 'P35250', 'P43351', 'P43694', 'P49643', 'P54274', 'P57082', 'Q07352', 'Q08050', 'Q12800', 'Q14209', 'Q15361', 'Q2TAL8', 'Q53HV7', 'Q6P4R8', 'Q7RTS3', 'Q8IX15', 'Q8N5Y2', 'Q8NG50', 'Q8WXF8', 'Q92754', 'Q96MN9', 'Q9BXP5', 'Q9GZS1', 'Q9H4Q4', 'Q9NX58', 'Q9UKY1', 'Q9ULX6', 'Q9Y5B6', 'Q9Y5K1', 'Q9Y5N6', 'Q9Y5Q8', 'Q7L9B9', 'Q8NA92', 'Q6ZNG2', 'Q9H0W7']</t>
  </si>
  <si>
    <t>['A4GXA9', 'O00115', 'O15516', 'O95936', 'P04053', 'P0C7T5', 'P14921', 'P35249', 'P35251', 'P48380', 'P52756', 'P78317', 'P78347', 'P82094', 'Q01860', 'Q04206', 'Q15646', 'Q5JUK2', 'Q5TKA1', 'Q6DN03', 'Q6ZMG9', 'Q6ZN18', 'Q8IVI9', 'Q99593', 'Q9BZS1', 'Q9H9S0', 'Q9NQT4', 'Q9UN79', 'Q9Y458', 'Q9Y5W3', 'O43638', 'Q6PJG2', 'Q9H609', 'Q5EBM4', 'Q4W5G0']</t>
  </si>
  <si>
    <t>['A1A519', 'O14896', 'O15499', 'O43502', 'P01106', 'P04637', 'P13010', 'P15036', 'P16383', 'P26651', 'P37231', 'P42166', 'P51532', 'Q49A26', 'Q49AM1', 'Q86TG7', 'Q8IUI8', 'Q8N187', 'Q8N7W2', 'Q8N8Q3', 'Q969P6', 'Q96NY9', 'Q9H211', 'Q9HCU5', 'Q9NPG3', 'Q9Y6J9', 'Q9H898', 'Q53EQ6', 'Q6NT04', 'Q9H5J0']</t>
  </si>
  <si>
    <t>['O76075', 'O76080', 'O95409', 'P08047', 'P12524', 'P18858', 'P25205', 'P35227', 'P41161', 'P49005', 'P49848', 'P51531', 'P78332', 'P78364', 'Q03188', 'Q12947', 'Q14683', 'Q15431', 'Q15560', 'Q32MZ4', 'Q5D1E8', 'Q6FIF0', 'Q86U70', 'Q8N5B7', 'Q8NB15', 'Q8TBB0', 'Q8TDD2', 'Q92466', 'Q92786', 'Q96BD5', 'Q96IQ9', 'Q96KG9', 'Q9BQ70', 'Q9BT49', 'Q9NP87', 'Q9NWS1', 'Q9UGP5', 'Q6ZU67', 'Q8N8C0']</t>
  </si>
  <si>
    <t>['A8K830', 'O15315', 'O43543', 'O60264', 'O75564', 'P10323', 'P15976', 'P23771', 'P28370', 'P49736', 'P56282', 'Q03989', 'Q13133', 'Q6GQQ9', 'Q8IXK0', 'Q8N884', 'Q8N9N5', 'Q8WVB6', 'Q8WY91', 'Q96SI9', 'Q96T21', 'Q9BVC3', 'Q9BY42', 'Q9H160', 'Q9NP71', 'Q9Y6X8', 'E9PAV3', 'P17026', 'Q8N9L1', 'Q6B0B8', 'Q8IY51', 'Q9H963', 'Q17RP2']</t>
  </si>
  <si>
    <t>['O15209', 'O75478', 'O95159', 'P11388', 'P41235', 'P43246', 'P55055', 'Q00839', 'Q06330', 'Q14190', 'Q49AN0', 'Q6ZMS7', 'Q7RTV0', 'Q8TEK3', 'Q96FV9', 'Q96PN7', 'Q96S55', 'Q9NP62', 'Q9UJ41', 'Q9UL49', 'Q9Y2Y4', 'Q9Y618', 'Q9Y6X0', 'O75764', 'Q9H967']</t>
  </si>
  <si>
    <t>['O00327', 'O00482', 'O43316', 'O95243', 'O95365', 'P00519', 'P09874', 'P19447', 'P40763', 'P40938', 'Q03181', 'Q06455', 'Q12899', 'Q16526', 'Q5SXM2', 'Q7Z591', 'Q8NCD3', 'Q8NDX5', 'Q92750', 'Q92985', 'Q96ST3', 'Q99743', 'Q9H4L7', 'Q9H8N7', 'Q9P1Y5', 'Q9UHI6', 'Q9Y5Q9']</t>
  </si>
  <si>
    <t>['P13631', 'P54277', 'P84022', 'Q14181', 'Q8IYB8', 'Q8TAF3', 'Q9H4I2', 'Q9Y2U8', 'Q8N3X6', 'Q9QC07', 'Q9H8U3']</t>
  </si>
  <si>
    <t>['O14497', 'O75603', 'P03973', 'P38935', 'Q13469', 'Q6P0N0', 'Q8TE49', 'Q96AY2', 'Q96C10', 'Q9H3D4', 'Q9ULG1', 'P81133', 'Q96A47', 'C9JSJ3', 'O94952']</t>
  </si>
  <si>
    <t>['O14647', 'O75928', 'O95361', 'P11473', 'P17036', 'P29374', 'Q02880', 'Q13285', 'Q2NKX8', 'Q66K74', 'Q6ZSZ6', 'Q8NB12', 'Q8NCP5', 'Q92499', 'Q92966', 'Q9NQV8', 'Q9UJW3']</t>
  </si>
  <si>
    <t>['O15162', 'P05067', 'P10826', 'P13056', 'P19474', 'P35869', 'P36956', 'P43354', 'Q06481', 'Q14527', 'Q15406', 'Q15916', 'Q63HK5', 'Q8N2W9', 'Q8WTX9', 'Q92878', 'Q96IT1', 'Q96JB3', 'Q96T58', 'Q9H4Q3', 'Q9NS56', 'Q9UBZ4', 'Q9UM63', 'Q9UNS1', 'Q5H9K5']</t>
  </si>
  <si>
    <t>['O15457', 'P35398', 'Q07869', 'Q13415', 'Q16342', 'Q7Z5Q5', 'Q8NAP8', 'Q8NFD5', 'Q96CK0', 'Q99592', 'Q9P2Y4', 'Q9WJR5', 'P63132', 'P63133', 'P63136', 'Q9UQG0', 'Q8NDZ0', 'Q8NE65', 'Q96ME7']</t>
  </si>
  <si>
    <t>['B2RXF5', 'O14646', 'O43422', 'P10828', 'P22736', 'P23497', 'P49917', 'P54098', 'Q03468', 'Q13422', 'Q14865', 'Q15072', 'Q5VVJ2', 'Q8IWS0', 'Q92570', 'Q9BXR3', 'Q9NR97', 'Q9NZV7', 'Q9UBK2', 'Q9UQ84', 'P10266', 'Q96KR1', 'Q49AG3']</t>
  </si>
  <si>
    <t>['P54278', 'P55197', 'P55265', 'Q14149', 'Q14872', 'Q4VC44', 'Q86WS4', 'Q8NBJ9', 'Q92614', 'Q92731', 'Q96RL1', 'Q9HBD1', 'A8MPP1', 'Q96RY5', 'Q9H930']</t>
  </si>
  <si>
    <t>['Q16531', 'Q5T6S3', 'Q7KZ85', 'Q86U86', 'Q8NDV3', 'Q8TDG4', 'Q9HB58', 'Q9NTI5', 'Q9UNY4', 'Q9Y483', 'Q2TB10', 'Q4G0Z9']</t>
  </si>
  <si>
    <t>['O43189', 'P14373', 'Q08211', 'Q76L83', 'Q9BRR0', 'Q9BYX4', 'Q9GZX5', 'Q9UKN8', 'P17098', 'Q92664', 'Q9Y2D9']</t>
  </si>
  <si>
    <t>['P06401', 'P24928', 'Q8IYH5', 'Q9NRE2', 'Q9NZ71', 'Q9Y4B4', 'Q86UP8', 'Q92771', 'Q9H5L6', 'Q6EKJ0']</t>
  </si>
  <si>
    <t>['P30876', 'Q05516', 'Q15973', 'Q53H47', 'Q96L91', 'Q9BVI0', 'Q9HBE1', 'Q9UBC3', 'Q9UFB7', 'Q9ULD5']</t>
  </si>
  <si>
    <t>['O75717', 'P28340', 'P49916', 'Q8IXZ2', 'Q9UGU0']</t>
  </si>
  <si>
    <t>['Q12873', 'Q14839', 'Q8IZX4', 'Q9BWH6', 'Q9NRY4', 'Q9NVI1', 'Q9NW08', 'Q6IQ32']</t>
  </si>
  <si>
    <t>['O95239', 'P49790', 'Q17R98', 'Q8TDI0', 'Q9NQV6', 'Q9Y6K1', 'Q96BV0']</t>
  </si>
  <si>
    <t>['O14746', 'P29590', 'P55201', 'Q01538', 'Q68CP9', 'Q6ZRS2', 'Q8IX07', 'Q8IXJ9', 'Q92833', 'Q9H9Y6', 'Q9NRL2', 'Q9UK11']</t>
  </si>
  <si>
    <t>['A6NHR9', 'P13682', 'P51530', 'P54132', 'Q16600', 'Q5T7W0', 'Q8NI51', 'Q96T68', 'Q9BX26', 'Q9Y620']</t>
  </si>
  <si>
    <t>['P08151', 'P09884', 'Q03112', 'Q13263', 'Q86YC2', 'Q96FC9', 'Q96PU4', 'Q9UIE0', 'Q9UIF8', 'Q9UK12', 'Q9UL59']</t>
  </si>
  <si>
    <t>['Q86UD4', 'Q8IY92', 'Q9BQA5', 'Q9BYN7', 'Q9HCK8', 'Q9P2D1']</t>
  </si>
  <si>
    <t>['P02788', 'Q2VIQ3', 'Q8WYP5', 'P63135', 'Q12901', 'Q8TCN5', 'Q96NJ3']</t>
  </si>
  <si>
    <t>['O95985', 'P15918', 'Q13472', 'Q5T890', 'Q8N8E2', 'Q9UIF9']</t>
  </si>
  <si>
    <t>['O14802', 'O95602', 'P02768', 'Q9BWE0', 'Q9BX63', 'A6NK53', 'Q12766']</t>
  </si>
  <si>
    <t>['Q14191', 'Q15047', 'Q96QE3']</t>
  </si>
  <si>
    <t>['Q13342', 'Q7Z3K3', 'Q92547', 'Q9UKK3']</t>
  </si>
  <si>
    <t>['Q0VG06', 'Q3L8U1', 'Q9UL68', 'Q9UPN9']</t>
  </si>
  <si>
    <t>['P31629', 'P46013', 'Q8TD23', 'Q8WW38', 'Q9UIS9']</t>
  </si>
  <si>
    <t>['O14981', 'P21580', 'Q99996', 'Q02386']</t>
  </si>
  <si>
    <t>['P26358', 'Q12789', 'P17097', 'P51523']</t>
  </si>
  <si>
    <t>['Q9NTW7', 'Q9HCE3']</t>
  </si>
  <si>
    <t>['Q8N1G0', 'Q8NHM5', 'Q8IZM8']</t>
  </si>
  <si>
    <t>['P38398', 'Q14590']</t>
  </si>
  <si>
    <t>['Q6N021', 'Q9C0F0']</t>
  </si>
  <si>
    <t>['Q149N8', 'Q14588']</t>
  </si>
  <si>
    <t>['P41229', 'Q07864', 'Q7Z401', 'Q92794', 'Q92610', 'Q9NUA8']</t>
  </si>
  <si>
    <t>['Q9UPY3']</t>
  </si>
  <si>
    <t>['Q8NFU7', 'Q9BY66']</t>
  </si>
  <si>
    <t>['P29375', 'Q8TD26']</t>
  </si>
  <si>
    <t>['Q09472', 'Q8WYB5']</t>
  </si>
  <si>
    <t>['Q9UGL1', 'P17038']</t>
  </si>
  <si>
    <t>['O60673', 'Q14587']</t>
  </si>
  <si>
    <t>['P20023', 'Q5VZL5']</t>
  </si>
  <si>
    <t>['Q13535', 'Q9NR48']</t>
  </si>
  <si>
    <t>['O95789']</t>
  </si>
  <si>
    <t>['Q14202']</t>
  </si>
  <si>
    <t>['Q7Z6Z7']</t>
  </si>
  <si>
    <t>['Q96JG9']</t>
  </si>
  <si>
    <t>['Q7Z333']</t>
  </si>
  <si>
    <t>['Q9C0G0']</t>
  </si>
  <si>
    <t>['O60281']</t>
  </si>
  <si>
    <t>['Q96JM2', 'Q9BYK8']</t>
  </si>
  <si>
    <t>['Q13129', 'Q13315']</t>
  </si>
  <si>
    <t>['O14686']</t>
  </si>
  <si>
    <t>['Q8NEZ4']</t>
  </si>
  <si>
    <t>['O15116', 'O43251', 'O60869', 'O75525', 'O95777', 'P05204', 'P05783', 'P07305', 'P09012', 'P0CG48', 'P10412', 'P16401', 'P16402', 'P16403', 'P16989', 'P38159', 'P39019', 'P42766', 'P46783', 'P53999', 'P55081', 'P61254', 'P61353', 'P61604', 'P62081', 'P62269', 'P62277', 'P62310', 'P62314', 'P62328', 'P62750', 'P62805', 'P62841', 'P62847', 'P62891', 'P62899', 'P62945', 'P67809', 'P98179', 'Q01130', 'Q04837', 'Q13901', 'Q14011', 'Q14320', 'Q14978', 'Q15287', 'Q16540', 'Q587J8', 'Q69383', 'Q6NZI2', 'Q86V81', 'Q8NEJ9', 'Q8TF01', 'Q8WXD2', 'Q92522', 'Q96CT7', 'Q9BRP8', 'Q9BTL3', 'Q9H1E3', 'Q9NQ50', 'Q9UGY1', 'Q9Y2W2', 'Q9Y3Y2', 'Q9Y580', 'P82970', 'Q13442', 'Q9Y421', 'Q9UNX3', 'A0A3B3IU46', 'P61571', 'P61572', 'P61573', 'P61574', 'P61575', 'P61579', 'Q5BKY9', 'Q6P5R6', 'Q8WU43']</t>
  </si>
  <si>
    <t>['A6NGQ2', 'O00422', 'O43399', 'O43809', 'O60812', 'O75347', 'O75494', 'O95926', 'P04080', 'P04792', 'P07910', 'P08621', 'P08708', 'P15559', 'P17931', 'P18077', 'P18124', 'P19338', 'P20290', 'P22626', 'P23284', 'P23588', 'P26373', 'P29084', 'P31942', 'P35268', 'P35269', 'P36542', 'P40429', 'P42771', 'P46778', 'P46779', 'P46781', 'P47914', 'P52758', 'P56181', 'P60468', 'P61088', 'P61326', 'P61956', 'P62304', 'P62306', 'P62308', 'P62312', 'P62851', 'P62857', 'P62861', 'P63165', 'P63173', 'P82979', 'P84077', 'Q00688', 'Q02878', 'Q13283', 'Q13573', 'Q13595', 'Q15050', 'Q15056', 'Q15427', 'Q15459', 'Q7L4I2', 'Q7Z417', 'Q86UE4', 'Q8IXM3', 'Q8IYB3', 'Q8N9N8', 'Q8NC51', 'Q8NDD1', 'Q8TAD8', 'Q8WXA9', 'Q93062', 'Q969G3', 'Q96A72', 'Q96EU6', 'Q96FQ6', 'Q96QD9', 'Q99547', 'Q99848', 'Q9BQ61', 'Q9BRD0', 'Q9GZT3', 'Q9H3Q1', 'Q9NPE3', 'Q9P013', 'Q9UKM9', 'Q9ULR0', 'Q9ULW3', 'Q9UMY1', 'Q9UN86', 'Q9Y237', 'Q9Y285', 'Q9Y2T7', 'Q9Y2W1', 'Q9Y3A2', 'Q9Y3B7', 'Q9Y3D9', 'Q9Y3U8', 'Q9Y4Y9', 'Q9Y5S9', 'A6NHQ2', 'B2RXH8', 'Q9BYD1', 'Q9BYD3', 'Q9BYN8', 'Q9P0M9', 'Q9Y3C1', 'A8MWD9', 'Q6P161', 'Q6PK04', 'Q8N6N3', 'Q96E39', 'P61578', 'Q8IZQ5', 'Q9BRJ6']</t>
  </si>
  <si>
    <t>['O00566', 'O15234', 'O60573', 'O60783', 'O75475', 'O75817', 'P04843', 'P08865', 'P09651', 'P09661', 'P13693', 'P15311', 'P17947', 'P18615', 'P22087', 'P23246', 'P25705', 'P30086', 'P32969', 'P33240', 'P35241', 'P37108', 'P39687', 'P41567', 'P46109', 'P46776', 'P47813', 'P49458', 'P50454', 'P50914', 'P51513', 'P51858', 'P60866', 'P61313', 'P62244', 'P62249', 'P62316', 'P62318', 'P62829', 'P62910', 'P62993', 'P62995', 'P63220', 'P81605', 'P82914', 'P83731', 'P84098', 'Q00577', 'Q05519', 'Q07020', 'Q07065', 'Q07666', 'Q07955', 'Q08170', 'Q13084', 'Q13242', 'Q13243', 'Q13247', 'Q13435', 'Q14157', 'Q15233', 'Q15428', 'Q15631', 'Q53F19', 'Q5JVS0', 'Q6UN15', 'Q7Z739', 'Q86SE5', 'Q86U42', 'Q86WX3', 'Q8IWZ8', 'Q8N5F7', 'Q8NEY8', 'Q8WUQ7', 'Q8WXF1', 'Q92665', 'Q96PU8', 'Q99598', 'Q99729', 'Q9BRL6', 'Q9BTD8', 'Q9BWJ5', 'Q9BX40', 'Q9BZI7', 'Q9H0Z9', 'Q9H307', 'Q9H840', 'Q9NPE2', 'Q9NQZ2', 'Q9NV31', 'Q9NWB1', 'Q9NY61', 'Q9NYF8', 'Q9NZM5', 'Q9P0P8', 'Q9P127', 'Q9UKA9', 'Q9Y224', 'Q9Y333', 'Q9Y3B4', 'Q9Y6M1', 'O75683', 'P42696', 'Q8NEF9', 'Q96A35', 'Q9BRT6', 'Q9H6F5', 'Q9H9Y2', 'Q9UKD2', 'Q9Y2R9', 'Q9Y3X0', 'O14562', 'O60739', 'Q9Y534', 'P61576', 'Q96CP2', 'Q96H35', 'Q9NVM6']</t>
  </si>
  <si>
    <t>['O14979', 'O15347', 'O15372', 'O15504', 'O43290', 'O43395', 'O75554', 'O75940', 'P05388', 'P05412', 'P05455', 'P06748', 'P07737', 'P09234', 'P09429', 'P10809', 'P14678', 'P15531', 'P21127', 'P23396', 'P26583', 'P26599', 'P27797', 'P30050', 'P46782', 'P51608', 'P52298', 'P54105', 'P61981', 'P62191', 'P62258', 'P62263', 'P62266', 'P62280', 'P62424', 'P62753', 'P62826', 'P62888', 'P62906', 'P63104', 'P63162', 'P68036', 'P84090', 'Q02978', 'Q12972', 'Q13151', 'Q14103', 'Q14444', 'Q15691', 'Q15717', 'Q16630', 'Q53HI1', 'Q66PJ3', 'Q7L1Q6', 'Q86SE8', 'Q86WP2', 'Q8N684', 'Q8WXD5', 'Q8WXF0', 'Q96AE4', 'Q96AH0', 'Q96DH6', 'Q96PK6', 'Q96QR8', 'Q99733', 'Q9BRJ7', 'Q9BUL9', 'Q9BVJ6', 'Q9BXS6', 'Q9BYG3', 'Q9BYJ9', 'Q9H3H3', 'Q9H7B2', 'Q9H814', 'Q9NRX1', 'Q9NWU5', 'Q9NY12', 'Q9UHX1', 'Q9UNW9', 'Q9Y221', 'Q9Y3A4', 'Q9Y4Z0', 'Q9Y5A9', 'Q9Y6A4', 'P82912', 'Q7Z2W9', 'Q8N5L8', 'Q9BYC9', 'Q9BYD2', 'Q9P015', 'Q9UJV8', 'Q9Y2Q9', 'O95478', 'Q1ED39', 'Q6DKI1', 'B7ZW38', 'P0DMR1', 'Q9NQ39']</t>
  </si>
  <si>
    <t>['O14776', 'O60506', 'O60936', 'O75390', 'O76021', 'O95147', 'O95429', 'P05141', 'P06730', 'P07355', 'P08195', 'P09132', 'P10636', 'P11142', 'P11940', 'P18621', 'P26447', 'P29558', 'P35637', 'P46777', 'P49207', 'P51991', 'P52815', 'P55036', 'P55769', 'P56182', 'P60842', 'P61247', 'P61513', 'P61927', 'P62495', 'P62701', 'P62913', 'P62917', 'P62937', 'P63241', 'P63279', 'P79522', 'P84103', 'Q00059', 'Q06830', 'Q12905', 'Q13428', 'Q13601', 'Q13823', 'Q13868', 'Q13895', 'Q14240', 'Q15637', 'Q16629', 'Q3ZCQ8', 'Q6I9Y2', 'Q6IBS0', 'Q7Z7F0', 'Q7Z7H8', 'Q86VM9', 'Q8N5K1', 'Q8NAV1', 'Q8ND56', 'Q8TA86', 'Q8WWY3', 'Q92541', 'Q92804', 'Q92904', 'Q92917', 'Q92979', 'Q96B01', 'Q96BP2', 'Q96EP5', 'Q96HR8', 'Q96I25', 'Q96T37', 'Q99459', 'Q99502', 'Q99714', 'Q9BSD7', 'Q9BY77', 'Q9GZR2', 'Q9H0G5', 'Q9H0L4', 'Q9H171', 'Q9HCD5', 'Q9NUL3', 'Q9NUL7', 'Q9P2K5', 'Q9ULC4', 'Q9Y235', 'Q9Y262', 'Q9Y2Z4', 'Q9Y388', 'A0A024RBG1', 'O43347', 'P22090', 'P49750', 'P82921', 'P82933', 'Q6P1L8', 'Q8N0Z8', 'Q8TBF4', 'Q9NTZ6', 'Q9P031', 'Q15434', 'Q5T3I0', 'Q5VTL8', 'Q6IS14', 'Q9BYD6', 'Q5JSQ8', 'Q6ZSC3']</t>
  </si>
  <si>
    <t>['A4D1E9', 'A6NDE4', 'O15446', 'O43390', 'O43670', 'O60930', 'O75400', 'O75607', 'O75821', 'O76003', 'O95758', 'O95793', 'O95900', 'P00966', 'P04439', 'P05198', 'P0DMV8', 'P0DMV9', 'P10599', 'P12956', 'P14625', 'P15880', 'P20073', 'P31943', 'P33316', 'P35659', 'P36578', 'P38646', 'P38919', 'P39023', 'P49674', 'P52272', 'P52594', 'P55084', 'P55209', 'P55795', 'P57721', 'P61011', 'P61978', 'P62241', 'P62854', 'P83881', 'Q01844', 'Q02543', 'Q02790', 'Q10589', 'Q12931', 'Q13117', 'Q14331', 'Q14493', 'Q14498', 'Q15415', 'Q3MHD2', 'Q4G0J3', 'Q5RKV6', 'Q6NYC1', 'Q7L0Y3', 'Q86U06', 'Q86UP2', 'Q86XP3', 'Q8N983', 'Q8NDF8', 'Q8NDT2', 'Q8TBZ6', 'Q8TDD1', 'Q8WWM7', 'Q92945', 'Q96A33', 'Q96EV2', 'Q96MU7', 'Q9BRA0', 'Q9BU76', 'Q9H0S4', 'Q9H7E2', 'Q9HC36', 'Q9NQ55', 'Q9NQ94', 'Q9NSI8', 'Q9NWH9', 'Q9NX07', 'Q9UBQ5', 'Q9UBV8', 'Q9UFF9', 'Q9UJA5', 'Q9UKA8', 'Q9UNP9', 'Q9UNQ2', 'Q9Y3A5', 'Q9Y5K5', 'Q9Y6G3', 'Q9Y6G9', 'P09001', 'P82673', 'Q12926', 'Q5T653', 'Q86Y79', 'Q8TDN6', 'Q96CX2', 'Q9BRJ2', 'Q9BRR8', 'Q9BQ75', 'Q9H9L3', 'A0A3B3IRV3']</t>
  </si>
  <si>
    <t>['A9UHW6', 'O00425', 'O14717', 'O43709', 'O75319', 'O75792', 'O95104', 'P06733', 'P07585', 'P08238', 'P09382', 'P0DJD3', 'P0DJD4', 'P13667', 'P17480', 'P17509', 'P20042', 'P26367', 'P26368', 'P31483', 'P31941', 'P42677', 'P43897', 'P46087', 'P49411', 'P49756', 'P50995', 'P51114', 'P51116', 'P51398', 'P52292', 'P52597', 'P54577', 'P62979', 'P68104', 'P98175', 'Q01085', 'Q06787', 'Q08945', 'Q12874', 'Q13148', 'Q13206', 'Q13310', 'Q13523', 'Q16576', 'Q5BKZ1', 'Q5JTJ3', 'Q5SZQ8', 'Q5T440', 'Q68CQ4', 'Q6NWY9', 'Q6P087', 'Q6P6C2', 'Q6Y7W6', 'Q71UM5', 'Q86TB9', 'Q8TED0', 'Q8WVM0', 'Q92901', 'Q96I24', 'Q96N16', 'Q96PM9', 'Q96PZ0', 'Q96QC0', 'Q96QE5', 'Q9BQ04', 'Q9BUQ8', 'Q9BWT3', 'Q9BZZ5', 'Q9GZV4', 'Q9H9J2', 'Q9NP64', 'Q9NRA8', 'Q9NVP1', 'Q9NX24', 'Q9NZI8', 'Q9P287', 'Q9UIV1', 'Q9UPN6', 'Q9UQ80', 'Q9Y2R4', 'Q9Y3B2', 'Q9Y3F4', 'A6NEQ0', 'P0C7P1', 'Q9BYC8', 'Q2M296', 'Q4VXA5', 'Q86XZ4', 'Q8IXT5', 'Q96EL2', 'Q9BXY0', 'Q9HC44', 'Q9HCM7', 'Q8TD47']</t>
  </si>
  <si>
    <t>['O00267', 'O00541', 'O00567', 'O00571', 'O60870', 'O94818', 'O95232', 'P00505', 'P07237', 'P07900', 'P09543', 'P12270', 'P14868', 'P18583', 'P20810', 'P20839', 'P25398', 'P26196', 'P27695', 'P30101', 'P35611', 'P53597', 'P55039', 'P55263', 'P55884', 'P60228', 'P60323', 'P61764', 'P78346', 'P78563', 'Q05193', 'Q12906', 'Q13347', 'Q14152', 'Q14684', 'Q14739', 'Q15366', 'Q15397', 'Q16891', 'Q52LJ0', 'Q53EL6', 'Q5QJE6', 'Q5T8P6', 'Q6PKG0', 'Q7KZI7', 'Q86TM3', 'Q8IUH3', 'Q8IY81', 'Q8WU90', 'Q92615', 'Q92879', 'Q96AG4', 'Q96CM3', 'Q96J87', 'Q9BQ67', 'Q9BRU9', 'Q9BVI4', 'Q9BWF3', 'Q9BZE4', 'Q9C0J8', 'Q9GZX7', 'Q9NQC3', 'Q9NXG2', 'Q9P2E9', 'Q9UGP8', 'Q9UHK0', 'Q9UI17', 'Q9UKV3', 'Q9Y2W6', 'O15235', 'P57723', 'Q12872', 'Q2NL82', 'Q9H501', 'Q3KNT7', 'Q5VZ19']</t>
  </si>
  <si>
    <t>['A0AV96', 'C9JE40', 'O15042', 'O15213', 'O15523', 'O43707', 'O60832', 'O60841', 'O75569', 'O95218', 'O95319', 'P02786', 'P04075', 'P08240', 'P09914', 'P11387', 'P12268', 'P19022', 'P19525', 'P25490', 'P27635', 'P27824', 'P40227', 'P40926', 'P41238', 'P42765', 'P46060', 'P48444', 'P48634', 'P50395', 'P51003', 'P55010', 'P55145', 'P60900', 'P63244', 'Q02252', 'Q07352', 'Q12996', 'Q13325', 'Q13425', 'Q13838', 'Q14697', 'Q15424', 'Q16637', 'Q16666', 'Q5F1R6', 'Q5PRF9', 'Q5RL73', 'Q5T160', 'Q6IN84', 'Q6YP21', 'Q8IVS2', 'Q8NCA5', 'Q8NE71', 'Q8NG50', 'Q8WTT2', 'Q969Z0', 'Q96DI7', 'Q99551', 'Q9BXP5', 'Q9H074', 'Q9H5Q4', 'Q9NP81', 'Q9NQT5', 'Q9NRW3', 'Q9NUU7', 'Q9NX58', 'Q9NXV6', 'Q9NY93', 'Q9ULM6', 'Q9ULX6', 'Q9UMR2', 'Q9Y324', 'Q9Y383', 'Q9Y4C8', 'Q9Y5J1', 'Q9NXZ2', 'Q9P2N5', 'Q8N9T8']</t>
  </si>
  <si>
    <t>['O00148', 'O00442', 'O75616', 'O95453', 'P0C7T5', 'P14324', 'P17844', 'P17987', 'P21399', 'P27816', 'P43243', 'P50991', 'P52756', 'P78344', 'Q01081', 'Q01860', 'Q09666', 'Q12849', 'Q13427', 'Q14151', 'Q15365', 'Q15646', 'Q5T280', 'Q5T8I9', 'Q659C4', 'Q7L014', 'Q8IWX8', 'Q8N9N2', 'Q8TC92', 'Q96GQ7', 'Q99543', 'Q9BVP2', 'Q9BZJ0', 'Q9H9Z2', 'Q9NR30', 'Q9NW13', 'Q9NYK5', 'Q9UBU9', 'Q9UHB9', 'Q9UHL0', 'Q9Y2K5', 'Q9Y2X3', 'Q9Y314', 'Q9Y3I0', 'O43414', 'P82675', 'Q8WUA2', 'Q9BZE1', 'Q9NRJ5', 'Q9NUQ6', 'Q6ZUT6']</t>
  </si>
  <si>
    <t>['O43310', 'O43719', 'O43823', 'O76094', 'P12081', 'P13010', 'P14618', 'P18031', 'P26651', 'P46199', 'P49368', 'P51532', 'P53041', 'Q5C9Z4', 'Q5T6F2', 'Q5VWP2', 'Q6ZN17', 'Q86TG7', 'Q86W42', 'Q8NC60', 'Q8NHQ9', 'Q8TB72', 'Q92769', 'Q969S3', 'Q9BQ39', 'Q9BUJ2', 'Q9BZE2', 'Q9HA38', 'Q9HCG8', 'Q9Y5B9', 'Q9Y606', 'Q8IZ73', 'Q8N1G4', 'Q8N6Y1', 'Q8N8A6', 'Q8WV60', 'Q9Y5G4', 'Q1KMD3', 'Q9BSC4', 'Q9BTF0', 'P0DPA3', 'Q5T764']</t>
  </si>
  <si>
    <t>['O00584', 'O15371', 'O15427', 'O43818', 'O75127', 'P09960', 'P14866', 'P15170', 'P31948', 'P41214', 'P55210', 'P78332', 'P78406', 'Q00341', 'Q02040', 'Q06265', 'Q14683', 'Q14694', 'Q15024', 'Q16658', 'Q17RY0', 'Q5D1E8', 'Q5JVF3', 'Q63ZY6', 'Q6IMN6', 'Q6NTF7', 'Q6NZY4', 'Q7L2J0', 'Q8IXH7', 'Q8IYD1', 'Q8N163', 'Q8NE35', 'Q8TAS1', 'Q8TCS8', 'Q8WX92', 'Q96P11', 'Q99700', 'Q99873', 'Q9H5Z1', 'Q9H694', 'Q9H7N4', 'Q9NSD9', 'Q9NV06', 'Q9NYL2', 'Q9UK59', 'Q9UL40', 'Q9UPT8', 'Q9Y520', 'O00178', 'Q03701', 'Q8IY67', 'Q8NHP7', 'Q9GZR7', 'Q9NP92', 'Q9Y4P3', 'Q9Y6V7', 'Q9UJJ7', 'Q8N2G6']</t>
  </si>
  <si>
    <t>['O15226', 'O43148', 'O60231', 'O60508', 'O60610', 'O95628', 'P09913', 'P31146', 'P35221', 'P55072', 'P78316', 'Q14137', 'Q14671', 'Q5T1V6', 'Q5T200', 'Q5U5Q3', 'Q71RC2', 'Q7KZF4', 'Q8IX12', 'Q8N5P1', 'Q8NA58', 'Q92841', 'Q92888', 'Q969X6', 'Q96EY7', 'Q96J01', 'Q96K80', 'Q96RP9', 'Q96SB4', 'Q96SI9', 'Q96T21', 'Q99613', 'Q9NS39', 'Q9NUL5', 'Q9NVN8', 'Q9UJV9', 'Q9UKF6', 'Q9UPU9', 'Q9Y6Y8', 'B5ME19', 'P61129', 'Q15032', 'Q8N567', 'Q9H972', 'Q9HCJ3']</t>
  </si>
  <si>
    <t>['O43159', 'O75533', 'P10155', 'P11388', 'P36873', 'P49590', 'P54886', 'P78362', 'Q00839', 'Q04637', 'Q14004', 'Q6ZN04', 'Q7RTV0', 'Q7Z5Q1', 'Q96FV9', 'Q96I51', 'Q9H0K6', 'Q9H4D5', 'Q9H6R0', 'Q9H8H2', 'Q9NR56', 'Q9NW64', 'Q9P258', 'Q9UQ35', 'Q9Y3Z3', 'Q86U38']</t>
  </si>
  <si>
    <t>['O15047', 'O43143', 'O94906', 'P09874', 'P49761', 'Q01082', 'Q01780', 'Q05823', 'Q08J23', 'Q16206', 'Q6NSI4', 'Q86W50', 'Q86XN8', 'Q8NDV7', 'Q96ST3', 'Q9BUB4', 'Q9H1B4', 'Q9HCJ0', 'Q9NUD5', 'Q9UHI6', 'Q9Y2Z2', 'Q05048', 'Q8NE18']</t>
  </si>
  <si>
    <t>['O43896', 'O75131', 'O75152', 'O75534', 'P21291', 'P50579', 'Q01804', 'Q14296', 'Q14451', 'Q14562', 'Q14692', 'Q15020', 'Q16513', 'Q8IUX4', 'Q8IYB8', 'Q8WVV9', 'Q92620', 'Q96IP4', 'Q9BUR4', 'Q9H6R4', 'Q9H6T0', 'Q9HC16', 'Q9NQI0', 'Q9NUK0', 'Q9NVV4', 'Q9P2I0', 'Q9UH17', 'Q9UPQ9', 'Q9Y3T9', 'A6NMK7']</t>
  </si>
  <si>
    <t>['O60381', 'O60763', 'P19544', 'P38935', 'Q76FK4', 'Q7Z6E9', 'Q8IX01', 'Q9H0A0', 'Q9H0D6', 'Q9H2U1', 'Q9HCE1', 'A1L020', 'Q9UKJ3']</t>
  </si>
  <si>
    <t>['O14647', 'P13639', 'P13798', 'P47974', 'P56270', 'Q0WX57', 'Q15029', 'Q15061', 'Q15269', 'Q15477', 'Q5TC82', 'Q6PJT7', 'Q7L8L6', 'Q92499', 'Q92667', 'Q96AK3', 'Q9BQG0', 'Q9NYY8', 'Q9Y4W2', 'Q9H8H0']</t>
  </si>
  <si>
    <t>['O15381', 'O95639', 'P19474', 'P42285', 'P48200', 'Q14527', 'Q53R41', 'Q5VZF2', 'Q8IZ69', 'Q8NI36', 'Q92834', 'Q96T58']</t>
  </si>
  <si>
    <t>['O00370', 'O43865', 'O60306', 'P22314', 'Q05707', 'Q09161', 'Q7L2E3', 'Q7Z478', 'Q8IY37', 'Q9UNX4', 'Q9Y2L1', 'Q93073', 'P0DPA2']</t>
  </si>
  <si>
    <t>['O14980', 'O15056', 'O43426', 'O43432', 'O75116', 'O94875', 'P04150', 'P52948', 'P63128', 'Q13064', 'Q14147', 'Q5T481', 'Q86US8', 'Q8IWS0', 'Q96G46', 'Q9GZY0', 'Q9NR97', 'Q9UBK2', 'Q9UL18', 'Q5JSZ5', 'Q96KR1', 'Q9NX05']</t>
  </si>
  <si>
    <t>['P42704', 'P55265', 'Q14149', 'Q15942', 'Q702N8', 'Q86UR5', 'Q86WS4', 'Q8N3Z6', 'Q92614', 'Q96D46', 'Q9H6E5', 'Q9H9G7', 'Q9HBD1', 'Q9NXH9', 'Q9NZB2', 'Q9UPS6', 'A8MPP1', 'Q7Z2T5', 'Q8TE96']</t>
  </si>
  <si>
    <t>['P21128', 'P35579', 'P62633', 'Q14CZ7', 'Q5SY16', 'Q7KZ85', 'Q8IZL8', 'Q9BQ52', 'Q9BXJ9', 'Q9H5H4', 'Q9HAU5', 'Q9UKV8', 'Q9Y4B5', 'Q8NAF0']</t>
  </si>
  <si>
    <t>['P51843', 'Q08211', 'Q14974', 'Q6P2Q9', 'Q92900', 'Q9BYX4', 'Q9P275', 'Q8IX18', 'Q96IC2']</t>
  </si>
  <si>
    <t>['P24928', 'Q12788', 'Q14690', 'Q9H000', 'Q9UHC7', 'Q92771']</t>
  </si>
  <si>
    <t>['P30876', 'Q14789', 'Q14966', 'Q5JTH9', 'Q7L7V1', 'Q9C0C9', 'Q9GZV8', 'Q9H6S0', 'Q9UII4']</t>
  </si>
  <si>
    <t>['O00410', 'Q15654', 'Q5VV67', 'Q8IWA0', 'Q8NBP7', 'Q8TF46', 'Q92973', 'Q99728', 'Q9H0J9', 'Q9HBL0', 'Q9UGU0']</t>
  </si>
  <si>
    <t>['Q12873', 'Q86Y13', 'Q8IZH2', 'Q8NDG6', 'Q9UK61']</t>
  </si>
  <si>
    <t>['Q13049', 'Q6P158', 'Q8N3C0', 'Q9NRR4']</t>
  </si>
  <si>
    <t>['O14746', 'O75643', 'Q14258', 'Q69YN4']</t>
  </si>
  <si>
    <t>['O75132', 'P51530', 'Q16600', 'Q99575', 'Q9BRZ2', 'Q9BTC0', 'Q9Y4I1', 'Q6AI08']</t>
  </si>
  <si>
    <t>['O00411', 'P42694', 'Q00610', 'Q13263', 'Q7Z2W4', 'Q99590', 'Q9C0B0', 'Q9NP73']</t>
  </si>
  <si>
    <t>['Q86UK7', 'Q9UGI8']</t>
  </si>
  <si>
    <t>['O75179', 'Q86YN6', 'Q9BXT6', 'Q9UGR2', 'Q8IWR0']</t>
  </si>
  <si>
    <t>['O95985', 'Q9H2Y7', 'Q9NNW5', 'Q9UIF9']</t>
  </si>
  <si>
    <t>['Q15149', 'Q16587', 'Q8IWZ3', 'Q9BWE0', 'Q9Y2H6']</t>
  </si>
  <si>
    <t>['P04003']</t>
  </si>
  <si>
    <t>['Q8N1W1', 'Q9HAV4']</t>
  </si>
  <si>
    <t>['O75369', 'Q53EP0', 'Q5VYS8', 'Q9H583']</t>
  </si>
  <si>
    <t>['P46013']</t>
  </si>
  <si>
    <t>['Q13395', 'P59045', 'O60287']</t>
  </si>
  <si>
    <t>['A5YKK6', 'P26358', 'Q8TEQ6']</t>
  </si>
  <si>
    <t>['Q92616']</t>
  </si>
  <si>
    <t>['P15924', 'P58107']</t>
  </si>
  <si>
    <t>['P38398']</t>
  </si>
  <si>
    <t>['O75691', 'P49327']</t>
  </si>
  <si>
    <t>['P21333', 'Q14204', 'Q9UPY3']</t>
  </si>
  <si>
    <t>['Q5TAX3']</t>
  </si>
  <si>
    <t>['Q9Y4F3']</t>
  </si>
  <si>
    <t>['Q6UXG2', 'Q6ZU64']</t>
  </si>
  <si>
    <t>['O95071', 'Q99973']</t>
  </si>
  <si>
    <t>['Q96Q15']</t>
  </si>
  <si>
    <t>['P49792']</t>
  </si>
  <si>
    <t>['P78527', 'Q9BYK8']</t>
  </si>
  <si>
    <t>['P28799', 'Q9P2E3']</t>
  </si>
  <si>
    <t>['Q9UPN3']</t>
  </si>
  <si>
    <t>['Q12986']</t>
  </si>
  <si>
    <t>['Q8NF91']</t>
  </si>
  <si>
    <t>['Q6P3W6']</t>
  </si>
  <si>
    <t>['Q07954']</t>
  </si>
  <si>
    <t>['P14649', 'Q13526']</t>
  </si>
  <si>
    <t>['P60660']</t>
  </si>
  <si>
    <t>['O14782']</t>
  </si>
  <si>
    <t>['Q9UI46']</t>
  </si>
  <si>
    <t>['O14576', 'Q07866']</t>
  </si>
  <si>
    <t>['Q9GZN0']</t>
  </si>
  <si>
    <t>['O00139']</t>
  </si>
  <si>
    <t>['O43896', 'Q12840']</t>
  </si>
  <si>
    <t>['Q86Y91']</t>
  </si>
  <si>
    <t>['Q9NS87']</t>
  </si>
  <si>
    <t>['P35579']</t>
  </si>
  <si>
    <t>['Q9UM54']</t>
  </si>
  <si>
    <t>['Q12756']</t>
  </si>
  <si>
    <t>['Q8IUG5', 'Q9Y6X6']</t>
  </si>
  <si>
    <t>['Q96JP2']</t>
  </si>
  <si>
    <t>['Q8NCM8']</t>
  </si>
  <si>
    <t>['Q8N8L6']</t>
  </si>
  <si>
    <t>['O14610', 'O14807', 'O43665', 'P49703', 'P52566', 'P61204', 'P84077', 'Q15382', 'Q6PK57', 'Q6T311']</t>
  </si>
  <si>
    <t>['A1A4Y4', 'P11234', 'P18085', 'P20340', 'P40616', 'P57735', 'P61952', 'P62330', 'P62491', 'P63218', 'P84085', 'Q15907', 'Q8TAI7', 'Q9HCN4', 'Q9NR31', 'Q9NRW1', 'Q9Y6B6', 'Q9UK08']</t>
  </si>
  <si>
    <t>['O94811', 'P10301', 'P11233', 'P30793', 'P36404', 'P36405', 'P40617', 'P50151', 'P56559', 'P61006', 'P61019', 'P62826', 'P63211', 'Q03113', 'Q08116', 'Q5HYI8', 'Q92930', 'Q9BU20', 'Q9H0F7', 'Q9H0U4', 'Q9NYS0', 'Q9ULW5', 'Q9UNT1', 'O15539', 'Q9NS28', 'A6NH57', 'Q9UBK7']</t>
  </si>
  <si>
    <t>['O00194', 'O95716', 'P10114', 'P20336', 'P20337', 'P20339', 'P51148', 'P51153', 'P51157', 'P55042', 'P57771', 'P61020', 'P61106', 'P61224', 'P61225', 'P62070', 'P62820', 'Q13637', 'Q13823', 'Q15019', 'Q5JT25', 'Q86YS6', 'Q8WUD1', 'Q92963', 'Q96A58', 'Q96AH8', 'Q96AX2', 'Q96BM9', 'Q96DA2', 'Q96E17', 'Q99578', 'Q9BSD7', 'Q9H0N0', 'Q9H0T7', 'Q9NVJ2', 'Q9UL26', 'Q9ULC3', 'Q9Y3L5', 'P63215', 'Q8IVW1', 'Q8IYK8', 'Q92928', 'Q969Q4', 'Q9NYN1', 'Q9Y689', 'A6NIZ1', 'Q53S08']</t>
  </si>
  <si>
    <t>['A4D1E9', 'H0YL14', 'O14966', 'O75628', 'O95057', 'P01111', 'P01116', 'P20338', 'P29992', 'P41220', 'P49802', 'P50148', 'P51149', 'P51151', 'P51159', 'P59190', 'P61011', 'P61018', 'Q15286', 'Q16181', 'Q8N142', 'Q92737', 'Q969Q5', 'Q9BW83', 'Q9NP72', 'Q9NVA2', 'Q9NYR9', 'Q9UH03', 'Q9UHD8', 'Q9Y295', 'A4D1S5', 'Q8N4G2', 'Q96KC2', 'O14921', 'Q2M5E4']</t>
  </si>
  <si>
    <t>['O00212', 'P01112', 'P08134', 'P49411', 'P49758', 'P50570', 'P57729', 'P60953', 'P61586', 'P62834', 'P68104', 'Q05639', 'Q0P5N6', 'Q13636', 'Q14344', 'Q15771', 'Q6IQ22', 'Q8WXF7', 'Q9H082', 'Q9NP90', 'Q9NQL2', 'Q9NX57', 'O95661', 'Q5RIA9', 'Q5VTE0', 'Q6NXR0', 'Q96HU8', 'Q9H7X7']</t>
  </si>
  <si>
    <t>['O00571', 'O15492', 'P15153', 'P20591', 'P52198', 'P55039', 'P55040', 'P60763', 'P63000', 'Q05193', 'Q13885', 'Q14141', 'Q14964', 'Q15669', 'Q7L523', 'Q8IVH4', 'Q96D21', 'Q9BT17', 'Q9BZE4', 'Q9H4K7', 'Q9HB90', 'Q9HBH0', 'Q9UL25', 'Q9UQ16', 'Q9Y272', 'Q12829', 'Q2NL82', 'Q9NZQ0', 'Q8N4Z0', 'Q9NXU5']</t>
  </si>
  <si>
    <t>['O43236', 'O60841', 'O95837', 'P04350', 'P07437', 'P08240', 'P11488', 'P20592', 'P22033', 'P62745', 'P63092', 'P68371', 'P84095', 'Q13509', 'Q13795', 'Q14088', 'Q3SXY8', 'Q5VZM2', 'Q6DD88', 'Q6ZU15', 'Q8WYJ6', 'Q96S21', 'Q99719', 'Q9BUF5', 'Q9BVA1', 'Q9BZG1', 'Q9P0V9', 'O95755', 'Q8N442', 'Q9UHW5', 'Q7Z6P3', 'Q9H9Y4']</t>
  </si>
  <si>
    <t>['A8MTJ3', 'O00429', 'O43566', 'O94810', 'P19086', 'P30679', 'P32455', 'P32456', 'P38405', 'P47736', 'P61587', 'Q15814', 'Q3ZCM7', 'Q6ZN66', 'Q8NHV1', 'Q92599', 'Q969Y2', 'Q96PP9', 'Q9Y450', 'P0C0E4', 'P36915', 'Q7Z444', 'Q8WXH6', 'Q96L33']</t>
  </si>
  <si>
    <t>['O60313', 'P04899', 'P08754', 'P09471', 'P17081', 'P19087', 'P41091', 'P46199', 'P63096', 'Q96PP8', 'Q9H4B7', 'Q2VIR3']</t>
  </si>
  <si>
    <t>['A6NNZ2', 'O76081', 'P15170', 'P49795', 'P49798', 'P49961', 'P57772', 'Q8IYD1', 'Q8N8V2', 'Q8NHH9', 'Q92730', 'Q9H0R5', 'Q9NQZ7', 'Q9UGC6', 'O00178']</t>
  </si>
  <si>
    <t>['O75916', 'P68363', 'Q7L0Q8', 'Q8IYM1', 'Q96RP9', 'Q9H089', 'Q9H4E5', 'Q9Y227']</t>
  </si>
  <si>
    <t>['O95140', 'P62879', 'Q5JWF2', 'Q8IZ41', 'Q9BX10', 'Q5H913']</t>
  </si>
  <si>
    <t>['P62873', 'Q8IWA4', 'Q99490', 'Q9BSW2']</t>
  </si>
  <si>
    <t>['Q14692', 'Q68CJ6', 'Q86W26', 'Q969S9']</t>
  </si>
  <si>
    <t>['P20936', 'Q96P47']</t>
  </si>
  <si>
    <t>['P13639', 'P16520', 'P61221', 'Q15029', 'Q9UPQ3', 'Q8TF27']</t>
  </si>
  <si>
    <t>['Q8IXI1', 'Q8IXI2', 'Q9BYZ6']</t>
  </si>
  <si>
    <t>['O14775', 'Q5VTM2']</t>
  </si>
  <si>
    <t>['O94844', 'A6NIR3', 'Q5VUJ5', 'Q96P64']</t>
  </si>
  <si>
    <t>['Q5VW22']</t>
  </si>
  <si>
    <t>['Q9ULX5']</t>
  </si>
  <si>
    <t>['O94955', 'Q7Z2Z2']</t>
  </si>
  <si>
    <t>['P36406', 'Q13017']</t>
  </si>
  <si>
    <t>['O14924', 'Q9NRY4']</t>
  </si>
  <si>
    <t>['P49796']</t>
  </si>
  <si>
    <t>['P78363']</t>
  </si>
  <si>
    <t>['Q5S007']</t>
  </si>
  <si>
    <t>['P02511', 'P05783', 'P09601']</t>
  </si>
  <si>
    <t>['P32856', 'O00515']</t>
  </si>
  <si>
    <t>['O75935', 'P02489', 'P02649', 'P09496', 'P09497', 'P41219', 'P43320', 'P61769', 'Q14244', 'Q99456', 'Q9BRG1', 'Q9H307']</t>
  </si>
  <si>
    <t>['O95297', 'P02818', 'P25189', 'Q8N1A0', 'Q9C075']</t>
  </si>
  <si>
    <t>['O14579']</t>
  </si>
  <si>
    <t>['O00231', 'O95678', 'P02545', 'P20700', 'Q04695', 'Q16181', 'Q6UX06', 'Q9NPE6', 'Q9UNM6', 'P35663']</t>
  </si>
  <si>
    <t>['P13646', 'Q08188', 'Q13424', 'Q13884', 'Q9NRH3', 'H7C241']</t>
  </si>
  <si>
    <t>['P57739', 'Q14152', 'Q5TZA2', 'Q8N6F1', 'Q9NV96', 'Q8N7P3', 'A6NM45']</t>
  </si>
  <si>
    <t>['O43236', 'O95471', 'O95832', 'P07437', 'P11137', 'P22528', 'P35321', 'P35914', 'P56856', 'P56880', 'Q12797', 'Q13425', 'Q99719', 'Q9UBC9', 'C9JDP6']</t>
  </si>
  <si>
    <t>['O14493', 'O15551', 'O43491', 'P27816', 'P43243', 'P55735', 'P56748', 'P56750', 'P78369', 'Q2M2I5', 'Q8NE79', 'Q96EE3', 'P36915', 'Q96QZ0']</t>
  </si>
  <si>
    <t>['O15259', 'O60437', 'O95484', 'O95500', 'P18206', 'P56746', 'P56747', 'Q15124', 'Q7Z3Z0', 'Q96RD6', 'Q9H4G0', 'Q96B33']</t>
  </si>
  <si>
    <t>['P02679', 'Q7Z3Y7', 'Q7Z3Y8', 'Q96RD7', 'Q9NY99', 'Q9Y5I7']</t>
  </si>
  <si>
    <t>['O00501', 'P02675', 'P35221', 'P68363', 'Q71U36', 'Q9BQE3']</t>
  </si>
  <si>
    <t>['O75508', 'P02671', 'P14923', 'Q7Z3Y9', 'P22531']</t>
  </si>
  <si>
    <t>['O75841', 'P60201', 'Q5BJF6', 'Q96CW5', 'P63126']</t>
  </si>
  <si>
    <t>['P35606', 'Q9UH77', 'P62683', 'P62684', 'P63130', 'P63145', 'P87889', 'Q7LDI9', 'Q9HDB9', 'Q9YNA8']</t>
  </si>
  <si>
    <t>['O71037', 'P62685', 'Q9NX77']</t>
  </si>
  <si>
    <t>['O94979', 'P61565', 'P61566', 'Q902F8', 'P61570']</t>
  </si>
  <si>
    <t>['O42043', 'Q69384', 'Q9BYR8', 'P61567', 'Q902F9', 'Q9UKH3']</t>
  </si>
  <si>
    <t>['Q14980', 'Q9BYR6', 'Q9BYR7', 'Q3LI81']</t>
  </si>
  <si>
    <t>['O75116', 'P53618', 'P63128', 'Q14525', 'Q9UBF2']</t>
  </si>
  <si>
    <t>['P16157', 'P46821', 'Q6PEX3', 'Q9NSN8']</t>
  </si>
  <si>
    <t>['O75161', 'O76009']</t>
  </si>
  <si>
    <t>['O76011', 'Q15334', 'Q8IUC1', 'Q92764', 'Q92817', 'Q9Y678', 'Q3LI83']</t>
  </si>
  <si>
    <t>['O76014', 'Q01955', 'Q5D862', 'Q9NQW1']</t>
  </si>
  <si>
    <t>['Q13387']</t>
  </si>
  <si>
    <t>['P78559', 'Q14532']</t>
  </si>
  <si>
    <t>['P53621', 'P78386', 'Q6A163']</t>
  </si>
  <si>
    <t>['O76015']</t>
  </si>
  <si>
    <t>['Q00610']</t>
  </si>
  <si>
    <t>['P63135']</t>
  </si>
  <si>
    <t>['Q6A162', 'Q02509']</t>
  </si>
  <si>
    <t>['P53675']</t>
  </si>
  <si>
    <t>['Q9Y4G6']</t>
  </si>
  <si>
    <t>['A8MX34']</t>
  </si>
  <si>
    <t>['Q13751']</t>
  </si>
  <si>
    <t>['Q03001']</t>
  </si>
  <si>
    <t>['A8MUX0']</t>
  </si>
  <si>
    <t>['Q9Y6N6']</t>
  </si>
  <si>
    <t>['P55268']</t>
  </si>
  <si>
    <t>['P07942']</t>
  </si>
  <si>
    <t>['P78504']</t>
  </si>
  <si>
    <t>['Q16787']</t>
  </si>
  <si>
    <t>['P24043']</t>
  </si>
  <si>
    <t>['P05413', 'P09493', 'P17661', 'P46108']</t>
  </si>
  <si>
    <t>['Q8IZP0', 'Q9NUP9']</t>
  </si>
  <si>
    <t>['A6NMY6', 'Q5JTV8', 'Q8TD86']</t>
  </si>
  <si>
    <t>['O76041', 'P07355', 'P51452', 'Q8TCI5']</t>
  </si>
  <si>
    <t>['O75832', 'P35908', 'Q12959']</t>
  </si>
  <si>
    <t>['O14656', 'Q9BY11', 'Q9UKS6', 'Q9UNF0']</t>
  </si>
  <si>
    <t>['P09972', 'P15291']</t>
  </si>
  <si>
    <t>['P04075', 'Q9BX66']</t>
  </si>
  <si>
    <t>['P05062', 'Q13627']</t>
  </si>
  <si>
    <t>['P35609', 'Q9HCM4']</t>
  </si>
  <si>
    <t>['Q9UNE2']</t>
  </si>
  <si>
    <t>['P31146', 'Q9P0L9', 'Q9HCS5']</t>
  </si>
  <si>
    <t>['Q13563', 'Q7Z6J6', 'Q9NZQ3', 'Q9Y4F1']</t>
  </si>
  <si>
    <t>['P17655', 'P32418', 'Q9H329']</t>
  </si>
  <si>
    <t>['A2A2Y4', 'O94887']</t>
  </si>
  <si>
    <t>['P29074']</t>
  </si>
  <si>
    <t>['O75112', 'P26045', 'Q8WY64']</t>
  </si>
  <si>
    <t>['Q9HC96']</t>
  </si>
  <si>
    <t>['Q86TC9']</t>
  </si>
  <si>
    <t>['Q8TDM6']</t>
  </si>
  <si>
    <t>['Q12955']</t>
  </si>
  <si>
    <t>['Q14315']</t>
  </si>
  <si>
    <t>['P02655', 'P02686', 'P06727', 'P37840', 'P51161', 'Q92934', 'Q99584', 'Q9BY43', 'Q9UNZ2']</t>
  </si>
  <si>
    <t>['O14791', 'Q6Q788', 'Q9BQE5', 'Q9Y3D6']</t>
  </si>
  <si>
    <t>['O15540', 'P02649', 'P02652', 'P10997', 'P21145', 'P53816', 'P81605', 'Q07812', 'Q16873', 'Q8N4F0', 'Q96H20', 'Q96QH2', 'Q9NP55', 'Q9BPW4', 'Q86YQ2']</t>
  </si>
  <si>
    <t>['O75208', 'P05496', 'P07098', 'P48201', 'Q06055', 'Q13432', 'Q8TDL5', 'Q8WV28', 'Q99962', 'Q99963', 'Q9NZD2', 'Q9NQZ5', 'Q8NHR9', 'P59095']</t>
  </si>
  <si>
    <t>['A6NIH7', 'O15117', 'P04083', 'P60880', 'Q00169', 'Q15642', 'Q99961', 'P59826', 'P60673']</t>
  </si>
  <si>
    <t>['O60240', 'Q86WN1', 'Q9Y371', 'Q8IZN7', 'Q8NFQ5']</t>
  </si>
  <si>
    <t>['P01138', 'P08133', 'P59827', 'Q01469', 'Q13148', 'Q14494', 'Q96CW1', 'Q96EY5', 'Q99418', 'Q9NZC2', 'Q9UKS6', 'Q9BWW8', 'Q9BQP9']</t>
  </si>
  <si>
    <t>['O15552', 'O95236', 'P11597', 'P56589', 'Q7KZI7', 'Q9H7P6', 'Q9HB21', 'Q9NYA1', 'Q9Y365', 'Q9BWW9']</t>
  </si>
  <si>
    <t>['Q13319', 'Q15438', 'Q5T0N5', 'Q96RU3', 'Q9UDX3', 'Q9UDX4']</t>
  </si>
  <si>
    <t>['O00429', 'P08631', 'Q96RR1']</t>
  </si>
  <si>
    <t>['O14842', 'P16671', 'P49662', 'P53041', 'P60484', 'Q86UX7', 'Q8IV16']</t>
  </si>
  <si>
    <t>['O14843', 'O15296', 'O95136', 'P01730', 'P16591', 'P35326', 'P55157', 'Q00341', 'Q8WYK0', 'Q9HB19', 'Q9UIA0', 'Q8IWB9', 'Q96LR9']</t>
  </si>
  <si>
    <t>['P55072', 'Q96E52', 'Q9HBW0', 'Q9UBY5']</t>
  </si>
  <si>
    <t>['Q18PE1', 'Q96D53', 'Q9HBA0']</t>
  </si>
  <si>
    <t>['O95977', 'Q03181', 'Q8WTV0', 'Q99500']</t>
  </si>
  <si>
    <t>['P29274', 'Q6DN90', 'Q7LDG7']</t>
  </si>
  <si>
    <t>['O94973', 'P10912', 'Q14680', 'Q8WXI4']</t>
  </si>
  <si>
    <t>['P16471']</t>
  </si>
  <si>
    <t>['P08174']</t>
  </si>
  <si>
    <t>['Q07869', 'Q96T51', 'Q9BZ71', 'Q9ULU8']</t>
  </si>
  <si>
    <t>['Q8TDD5', 'Q9GZU1']</t>
  </si>
  <si>
    <t>['O95267', 'Q12774', 'Q8NEN9']</t>
  </si>
  <si>
    <t>['Q86UW7', 'Q92502']</t>
  </si>
  <si>
    <t>['P02749', 'Q13009', 'Q9Y3M8']</t>
  </si>
  <si>
    <t>['P23743']</t>
  </si>
  <si>
    <t>['P49619', 'Q13467', 'Q9Y6T7']</t>
  </si>
  <si>
    <t>['Q96QB1']</t>
  </si>
  <si>
    <t>['Q63HR2']</t>
  </si>
  <si>
    <t>['Q9NQ36']</t>
  </si>
  <si>
    <t>['Q9P2P6']</t>
  </si>
  <si>
    <t>['P06727']</t>
  </si>
  <si>
    <t>['P06702', 'P07148']</t>
  </si>
  <si>
    <t>['P02649', 'Q9BQE4', 'Q9BRX8', 'P63302']</t>
  </si>
  <si>
    <t>['P32119']</t>
  </si>
  <si>
    <t>['P04040', 'P30044']</t>
  </si>
  <si>
    <t>['O95445']</t>
  </si>
  <si>
    <t>['Q9Y5Z9']</t>
  </si>
  <si>
    <t>['Q96A56']</t>
  </si>
  <si>
    <t>['P00738']</t>
  </si>
  <si>
    <t>['P25713']</t>
  </si>
  <si>
    <t>['Q7LBC6']</t>
  </si>
  <si>
    <t>['P02768']</t>
  </si>
  <si>
    <t>['P12074', 'P14406', 'P37840', 'Q96A73', 'Q5T2L2']</t>
  </si>
  <si>
    <t>['Q8WWX9', 'Q9BV57', 'Q02221', 'Q9NRG7']</t>
  </si>
  <si>
    <t>['Q53GQ0', 'Q53TN4', 'Q8WWM9']</t>
  </si>
  <si>
    <t>['O00767', 'P49447', 'Q6PHW0', 'Q7Z5J1', 'Q8NBI2', 'A0PJE2']</t>
  </si>
  <si>
    <t>['P16083', 'Q5TEU4', 'Q86SK9', 'Q8N5I4', 'Q99536', 'Q9BUP3']</t>
  </si>
  <si>
    <t>['O14569', 'O60427', 'P20815', 'P47985', 'P78417', 'Q6YN16', 'Q9Y2Z9', 'Q9Y4U1', 'P0C7P4']</t>
  </si>
  <si>
    <t>['O14756', 'P10635', 'P13804', 'Q8WVX9', 'Q96CU9', 'Q8NBX0', 'Q9HCJ6']</t>
  </si>
  <si>
    <t>['P05177', 'P08684', 'P27695', 'Q16850', 'Q8WWV3', 'Q9NZ01', 'Q3B7J2']</t>
  </si>
  <si>
    <t>['O60613', 'P05181', 'Q96K12', 'Q9NZC7', 'Q9NZV5']</t>
  </si>
  <si>
    <t>['O60341', 'P04798', 'Q8N8Q1', 'Q6UX07', 'Q96HP4']</t>
  </si>
  <si>
    <t>['Q49A26', 'Q8N573', 'Q96JD6', 'Q9NXC2']</t>
  </si>
  <si>
    <t>['Q8NBK3', 'Q8WU10', 'Q9H4Y5', 'Q5HYJ1', 'Q8N2H3']</t>
  </si>
  <si>
    <t>['Q9NXW9']</t>
  </si>
  <si>
    <t>['P11712', 'P33261', 'Q14554', 'Q9UHB4']</t>
  </si>
  <si>
    <t>['Q16134', 'Q16206', 'Q86YB8']</t>
  </si>
  <si>
    <t>['P00450', 'Q96HE7', 'Q9BQS7', 'A0A1W2PPD8', 'Q8NCN5', 'Q86WZ0']</t>
  </si>
  <si>
    <t>['P02760']</t>
  </si>
  <si>
    <t>['P17643']</t>
  </si>
  <si>
    <t>['P40126', 'Q9Y2P5']</t>
  </si>
  <si>
    <t>['Q8NB78']</t>
  </si>
  <si>
    <t>['P00451']</t>
  </si>
  <si>
    <t>['O94851']</t>
  </si>
  <si>
    <t>['Q16836']</t>
  </si>
  <si>
    <t>['Q693B1']</t>
  </si>
  <si>
    <t>['E5RQL4']</t>
  </si>
  <si>
    <t>['Q96I15', 'Q9Y4U1']</t>
  </si>
  <si>
    <t>['Q5T440', 'Q96IJ6']</t>
  </si>
  <si>
    <t>['Q9NTG7']</t>
  </si>
  <si>
    <t>['Q7L7X3', 'Q9BXS9', 'Q9H2K8']</t>
  </si>
  <si>
    <t>['Q6XQN6', 'Q9BVG9', 'Q9UBT2', 'Q9UJK0']</t>
  </si>
  <si>
    <t>['Q10588', 'Q8TAS1']</t>
  </si>
  <si>
    <t>['P48651', 'Q8N9I9', 'Q9NXA8']</t>
  </si>
  <si>
    <t>['P41250']</t>
  </si>
  <si>
    <t>['Q5I7T1', 'Q9C0B1']</t>
  </si>
  <si>
    <t>['Q8NA82']</t>
  </si>
  <si>
    <t>['P28907']</t>
  </si>
  <si>
    <t>['O95361', 'Q96MT1']</t>
  </si>
  <si>
    <t>['Q5H8A4']</t>
  </si>
  <si>
    <t>['Q13489', 'Q13490']</t>
  </si>
  <si>
    <t>['Q9P275']</t>
  </si>
  <si>
    <t>['Q66K89', 'Q9H5L6']</t>
  </si>
  <si>
    <t>['Q9H9P5']</t>
  </si>
  <si>
    <t>['O15344', 'Q9BUZ4']</t>
  </si>
  <si>
    <t>['Q9UJV3']</t>
  </si>
  <si>
    <t>['P56381', 'Q5EB52', 'Q9BX68', 'Q5VTU8']</t>
  </si>
  <si>
    <t>['P18669', 'P49773', 'Q96IU4', 'Q96IZ2', 'Q96S44']</t>
  </si>
  <si>
    <t>['P07738', 'P15259', 'Q8TB40', 'Q9BU02', 'Q9NZN4', 'Q8N0Y7']</t>
  </si>
  <si>
    <t>['O75884', 'Q15782', 'Q8N0X4', 'Q6ZNW5', 'Q9BUJ0']</t>
  </si>
  <si>
    <t>['Q6ZT21', 'Q8IY26', 'O15442', 'Q9H853', 'Q9NQF3']</t>
  </si>
  <si>
    <t>['P19835', 'P60709', 'P63261', 'P68032', 'P68133', 'Q5JTY5', 'Q8N2M4', 'Q96DG6', 'Q9BRS2', 'Q9BRT8', 'Q9NVV5', 'Q9H4I8', 'Q8IUF1', 'Q8WZ82', 'Q96GK7', 'Q6P2I3']</t>
  </si>
  <si>
    <t>['P62736', 'P63267', 'Q53GS9', 'Q8TDX5', 'Q8WW27', 'Q4V339']</t>
  </si>
  <si>
    <t>['P22303', 'Q9H6B9', 'Q5T6V5']</t>
  </si>
  <si>
    <t>['Q0P6H9']</t>
  </si>
  <si>
    <t>['P51532', 'Q13572', 'Q9NZC9', 'Q9UKR3']</t>
  </si>
  <si>
    <t>['P51531', 'Q9NRZ9', 'Q8IUS5', 'Q96I13']</t>
  </si>
  <si>
    <t>['P0DPH7', 'P0DPH8', 'P28370', 'Q71U36', 'Q9BQE3', 'Q9NY65']</t>
  </si>
  <si>
    <t>['P06280', 'P09917', 'P68366', 'Q6PEY2']</t>
  </si>
  <si>
    <t>['A6NHL2', 'Q6PIW4']</t>
  </si>
  <si>
    <t>['Q96HN2']</t>
  </si>
  <si>
    <t>['O60733']</t>
  </si>
  <si>
    <t>['Q07617']</t>
  </si>
  <si>
    <t>['Q9UNY4']</t>
  </si>
  <si>
    <t>['Q96L91']</t>
  </si>
  <si>
    <t>['Q9Y620']</t>
  </si>
  <si>
    <t>['P42694']</t>
  </si>
  <si>
    <t>['Q13822']</t>
  </si>
  <si>
    <t>['Q5T890']</t>
  </si>
  <si>
    <t>['Q8WXG9']</t>
  </si>
  <si>
    <t>['Q86YA3']</t>
  </si>
  <si>
    <t>['Q149N8']</t>
  </si>
  <si>
    <t>['Q6ZMP0']</t>
  </si>
  <si>
    <t>['Q8N6G6']</t>
  </si>
  <si>
    <t>['P06454', 'P0DME0', 'P16104', 'P37840', 'P61024', 'Q01105', 'Q96A08', 'P33552', 'P20962']</t>
  </si>
  <si>
    <t>['O95619']</t>
  </si>
  <si>
    <t>['P39687', 'Q68D10', 'Q9UJU2']</t>
  </si>
  <si>
    <t>['P06748', 'P07954', 'Q86SE8', 'Q8WXX5', 'Q92688', 'Q99733', 'Q9NQ92', 'Q9NWS0', 'Q9Y294', 'Q8N801', 'O43423']</t>
  </si>
  <si>
    <t>['Q01534', 'Q15906', 'Q86VY4', 'Q9BTT0', 'Q9H2G4', 'Q9HAJ7', 'C0HLU2', 'Q9H0U9', 'A0A494C1R9', 'A6NKD2', 'P0CV98', 'P0CV99', 'P0CW00', 'P0CW01']</t>
  </si>
  <si>
    <t>['O75607', 'P35659', 'P49321', 'P55209', 'Q09028', 'Q8N831', 'Q99457', 'Q9H489']</t>
  </si>
  <si>
    <t>['P42568', 'Q08945', 'Q16576', 'Q96LA8', 'Q99986', 'Q9NVP2', 'Q9UJ04']</t>
  </si>
  <si>
    <t>['O14929', 'P15813', 'Q8TAQ2', 'Q9BQ67', 'Q9BRQ0', 'Q9NWY4', 'Q9ULW6', 'Q7Z3H4', 'A8MVJ9']</t>
  </si>
  <si>
    <t>['O43257', 'P07711', 'P18754', 'P60008', 'Q13112', 'Q96N64', 'Q9NPI1', 'Q9UN30']</t>
  </si>
  <si>
    <t>['Q92922', 'Q99543', 'Q8N228']</t>
  </si>
  <si>
    <t>['P42224', 'P61964', 'Q49A26', 'Q92769']</t>
  </si>
  <si>
    <t>['P51531', 'P78364', 'Q58F21', 'Q5VTR2', 'Q9BT49', 'Q9BZK7', 'Q86VZ2']</t>
  </si>
  <si>
    <t>['P49736', 'Q15291', 'Q8IW19', 'Q8IXK0', 'Q96NU1', 'A3KN83']</t>
  </si>
  <si>
    <t>['O00213', 'Q9NRA0', 'Q9UDR5', 'Q9UER7']</t>
  </si>
  <si>
    <t>['O60907', 'Q16512', 'Q8NCD3', 'Q8NDX5']</t>
  </si>
  <si>
    <t>['O76064', 'Q15020', 'Q9BUR4', 'Q9UQR0', 'Q9Y3T9']</t>
  </si>
  <si>
    <t>['Q86Y97', 'Q96GD3', 'Q9ULG1', 'Q9ULM3']</t>
  </si>
  <si>
    <t>['O14647', 'Q96P70', 'Q8NA19']</t>
  </si>
  <si>
    <t>['O43918', 'Q8IXQ6', 'Q8N5D0', 'Q969R5']</t>
  </si>
  <si>
    <t>['Q8TDB6', 'Q96EB6']</t>
  </si>
  <si>
    <t>['O14646', 'P05771', 'Q5VVJ2', 'Q8IWS0', 'Q8IYW5']</t>
  </si>
  <si>
    <t>['P55197', 'Q96RL1']</t>
  </si>
  <si>
    <t>['Q7KZ85', 'Q9NVM4']</t>
  </si>
  <si>
    <t>['O95373', 'Q9H6U6']</t>
  </si>
  <si>
    <t>['Q6PL18', 'Q96JM7', 'Q9Y2G9', 'Q9Y468']</t>
  </si>
  <si>
    <t>['Q15021', 'Q8NB78', 'Q9Y5T5']</t>
  </si>
  <si>
    <t>['P54198', 'P55198']</t>
  </si>
  <si>
    <t>['O60674', 'Q12873', 'Q14839', 'Q70CQ1', 'Q96T23', 'Q96T88', 'Q9ULI0']</t>
  </si>
  <si>
    <t>['Q5VUG0', 'Q8TDI0', 'Q9UHJ3', 'Q9UIG0', 'Q9Y6I4']</t>
  </si>
  <si>
    <t>['Q6ZRS2']</t>
  </si>
  <si>
    <t>['Q8NI51']</t>
  </si>
  <si>
    <t>['O95271', 'Q70EK9', 'Q96PU4']</t>
  </si>
  <si>
    <t>['Q9BQA5', 'Q9HCK8', 'Q9HCM1', 'Q9P2D1']</t>
  </si>
  <si>
    <t>['P15918', 'Q9UIF9']</t>
  </si>
  <si>
    <t>['Q12888']</t>
  </si>
  <si>
    <t>['O95696']</t>
  </si>
  <si>
    <t>['O94880', 'P42695', 'Q96HA7']</t>
  </si>
  <si>
    <t>['O60318']</t>
  </si>
  <si>
    <t>['P46100']</t>
  </si>
  <si>
    <t>['Q9UGL1']</t>
  </si>
  <si>
    <t>['P61604', 'Q9NX55', 'O60925']</t>
  </si>
  <si>
    <t>['O14558', 'O43516', 'O75190', 'P04792', 'P48723', 'Q5U5X0', 'Q9UHV9']</t>
  </si>
  <si>
    <t>['P11021', 'Q8NHS0', 'Q9H2J4']</t>
  </si>
  <si>
    <t>['P25685', 'P27797', 'Q7Z6W7']</t>
  </si>
  <si>
    <t>['P11142', 'Q96L12', 'Q9BTT0', 'Q9Y284', 'P48741']</t>
  </si>
  <si>
    <t>['P0DMV8', 'P0DMV9', 'P38646', 'P54652', 'Q92945', 'Q96A33']</t>
  </si>
  <si>
    <t>['O15533', 'P78371', 'Q7Z5B4']</t>
  </si>
  <si>
    <t>['O00273', 'P34931']</t>
  </si>
  <si>
    <t>['O14967', 'O75794', 'P04233', 'P17066', 'P40227', 'P48643', 'Q14318']</t>
  </si>
  <si>
    <t>['P17987', 'P50991', 'Q99832']</t>
  </si>
  <si>
    <t>['O75312', 'P49368', 'P50990', 'Q92526']</t>
  </si>
  <si>
    <t>['Q8IW19', 'Q0VDF9']</t>
  </si>
  <si>
    <t>['O75800']</t>
  </si>
  <si>
    <t>['P30533', 'P69208']</t>
  </si>
  <si>
    <t>['P01270']</t>
  </si>
  <si>
    <t>['P10997', 'Q86UU9']</t>
  </si>
  <si>
    <t>['O75888', 'P09429']</t>
  </si>
  <si>
    <t>['O43508', 'O43927', 'P30990', 'P51671', 'Q9Y258']</t>
  </si>
  <si>
    <t>['P0DMV8']</t>
  </si>
  <si>
    <t>['O00175', 'P08311', 'P15514', 'Q6UWK7']</t>
  </si>
  <si>
    <t>['O75594', 'Q99075', 'Q9Y275', 'Q8WWG1']</t>
  </si>
  <si>
    <t>['P01344', 'Q8TAD2']</t>
  </si>
  <si>
    <t>['O60565', 'Q7Z5A7', 'Q9H772']</t>
  </si>
  <si>
    <t>['P33681', 'P41271', 'P42081', 'Q8N3H0']</t>
  </si>
  <si>
    <t>['O14944', 'Q7Z5A8']</t>
  </si>
  <si>
    <t>['Q02297', 'Q7Z5A9']</t>
  </si>
  <si>
    <t>['Q14956', 'Q96LR4']</t>
  </si>
  <si>
    <t>['O00254', 'P35070']</t>
  </si>
  <si>
    <t>['P01135', 'P21754']</t>
  </si>
  <si>
    <t>['P05067', 'P15692', 'P56975', 'Q96HF1']</t>
  </si>
  <si>
    <t>['O15041']</t>
  </si>
  <si>
    <t>['P04628']</t>
  </si>
  <si>
    <t>['O14904', 'P09544', 'P41221', 'P56703', 'Q92854', 'Q93098', 'Q9GZT5']</t>
  </si>
  <si>
    <t>['O00744', 'O00755', 'O14905', 'P56704', 'P56705', 'P56706', 'Q9H1J5']</t>
  </si>
  <si>
    <t>['Q14393']</t>
  </si>
  <si>
    <t>['Q9NR61']</t>
  </si>
  <si>
    <t>['P01133']</t>
  </si>
  <si>
    <t>['O00548']</t>
  </si>
  <si>
    <t>['P15516', 'P17096', 'P37840', 'P40305', 'Q71UI9']</t>
  </si>
  <si>
    <t>['P08670', 'Q93062', 'Q96S82', 'Q9BUW7', 'Q9Y3D6']</t>
  </si>
  <si>
    <t>['P10415', 'P17947', 'P40337', 'P49354', 'P83916', 'Q15004', 'Q6UWF3', 'Q8N5F7', 'Q9H4B6', 'Q9Y2Q5']</t>
  </si>
  <si>
    <t>['O43914', 'P51608', 'Q03135', 'Q15691', 'Q5T2T1', 'Q9UHD4', 'Q9BT73']</t>
  </si>
  <si>
    <t>['O43521', 'O43765', 'P04156', 'P46527', 'P55036', 'Q13158', 'Q13162', 'Q15019', 'Q86XR7', 'Q9H0E2', 'Q9H1K1', 'Q9H3P2']</t>
  </si>
  <si>
    <t>['H0YL14', 'O15273', 'P24588', 'P51636', 'Q12959', 'Q15750', 'Q16181', 'Q96EQ0', 'Q96GM5', 'Q9NVA2', 'Q9NX63', 'Q9UH03', 'Q9UHD8', 'Q9Y6G9']</t>
  </si>
  <si>
    <t>['O15533', 'P15309', 'P29083', 'P42568', 'P68104', 'Q01094', 'Q13155', 'Q15109', 'Q15628', 'Q6Y7W6', 'Q7KZN9', 'Q969F2', 'Q9BQ50', 'Q9BQ95', 'Q9BUH6', 'Q9NQL2', 'Q9UBB5']</t>
  </si>
  <si>
    <t>['O75594', 'P55884', 'P58753', 'Q14141', 'Q6P1Q0', 'Q969U7', 'Q9HB90']</t>
  </si>
  <si>
    <t>['O43236', 'O75665', 'P08294', 'P45985', 'P54274', 'P62877', 'P63244', 'Q6ZU15', 'Q8WYJ6', 'Q99719', 'Q9BPZ7', 'Q9H832', 'Q9P0V9']</t>
  </si>
  <si>
    <t>['O00429', 'P05062', 'P19634', 'P32121', 'P49591', 'P56539', 'Q14457', 'Q92599', 'Q99836', 'Q99959', 'Q9UQK1']</t>
  </si>
  <si>
    <t>['P18206', 'P43629', 'Q06124', 'Q7Z434', 'Q96MT8', 'Q9NYJ8']</t>
  </si>
  <si>
    <t>['P08047', 'P46940', 'Q504T8', 'Q92844', 'Q9ULW0']</t>
  </si>
  <si>
    <t>['O60231', 'O75154', 'O94826', 'P28300', 'Q14449', 'Q86YF9', 'Q8IYM1']</t>
  </si>
  <si>
    <t>['O00213', 'Q04637', 'Q8N5C8', 'Q9Y228', 'Q9Y4R8']</t>
  </si>
  <si>
    <t>['O95456', 'P56524', 'Q01970', 'Q6TDP4', 'Q8IX03']</t>
  </si>
  <si>
    <t>['O75800', 'P06400', 'Q01804', 'Q14142', 'Q15811']</t>
  </si>
  <si>
    <t>['O15169', 'P20807', 'Q13469', 'Q9Y6Q9']</t>
  </si>
  <si>
    <t>['O95886', 'Q8IUC6', 'Q9H8X2', 'Q9Y2H0']</t>
  </si>
  <si>
    <t>['Q01101', 'Q6AWC2', 'Q96DN5', 'Q9UMW8', 'Q9Y2T1']</t>
  </si>
  <si>
    <t>['O94885', 'Q09161', 'Q8IUH8', 'Q9NZM3']</t>
  </si>
  <si>
    <t>['O43187', 'P08514', 'Q7RTP6']</t>
  </si>
  <si>
    <t>['P08572', 'Q9ULE0']</t>
  </si>
  <si>
    <t>['Q9NRI5']</t>
  </si>
  <si>
    <t>['O14490', 'Q9Y6C2']</t>
  </si>
  <si>
    <t>['Q5VU43', 'Q9P1A6']</t>
  </si>
  <si>
    <t>['P37173']</t>
  </si>
  <si>
    <t>['P10275']</t>
  </si>
  <si>
    <t>['P29590', 'Q15154']</t>
  </si>
  <si>
    <t>['Q12933']</t>
  </si>
  <si>
    <t>['P53420', 'Q5VYK3']</t>
  </si>
  <si>
    <t>['O14672']</t>
  </si>
  <si>
    <t>['Q6R327', 'Q8TDY2']</t>
  </si>
  <si>
    <t>['Q9H1A4']</t>
  </si>
  <si>
    <t>['Q99996']</t>
  </si>
  <si>
    <t>['A5YKK6']</t>
  </si>
  <si>
    <t>['Q96P20']</t>
  </si>
  <si>
    <t>['Q13023']</t>
  </si>
  <si>
    <t>['O95613']</t>
  </si>
  <si>
    <t>['Q96MN2']</t>
  </si>
  <si>
    <t>['Q12802']</t>
  </si>
  <si>
    <t>['P01130']</t>
  </si>
  <si>
    <t>['Q14766']</t>
  </si>
  <si>
    <t>Cysteines</t>
  </si>
  <si>
    <t xml:space="preserve">I </t>
  </si>
  <si>
    <t>I sp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9"/>
  <sheetViews>
    <sheetView topLeftCell="A45" workbookViewId="0">
      <selection activeCell="L21" sqref="L21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0</v>
      </c>
      <c r="B2">
        <v>55</v>
      </c>
      <c r="C2" t="s">
        <v>3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42</v>
      </c>
      <c r="C3" t="s">
        <v>4</v>
      </c>
      <c r="D3">
        <f>A3*B3</f>
        <v>42</v>
      </c>
      <c r="E3">
        <f>_xlfn.PERMUTATIONA(2,A3)</f>
        <v>2</v>
      </c>
      <c r="F3">
        <f>B3*E3</f>
        <v>84</v>
      </c>
    </row>
    <row r="4" spans="1:6" x14ac:dyDescent="0.2">
      <c r="A4">
        <v>2</v>
      </c>
      <c r="B4">
        <v>53</v>
      </c>
      <c r="C4" t="s">
        <v>5</v>
      </c>
      <c r="D4">
        <f t="shared" ref="D4:D67" si="0">A4*B4</f>
        <v>106</v>
      </c>
      <c r="E4">
        <f t="shared" ref="E4:E67" si="1">_xlfn.PERMUTATIONA(2,A4)</f>
        <v>4</v>
      </c>
      <c r="F4">
        <f t="shared" ref="F4:F67" si="2">B4*E4</f>
        <v>212</v>
      </c>
    </row>
    <row r="5" spans="1:6" x14ac:dyDescent="0.2">
      <c r="A5">
        <v>3</v>
      </c>
      <c r="B5">
        <v>56</v>
      </c>
      <c r="C5" t="s">
        <v>6</v>
      </c>
      <c r="D5">
        <f t="shared" si="0"/>
        <v>168</v>
      </c>
      <c r="E5">
        <f t="shared" si="1"/>
        <v>8</v>
      </c>
      <c r="F5">
        <f t="shared" si="2"/>
        <v>448</v>
      </c>
    </row>
    <row r="6" spans="1:6" x14ac:dyDescent="0.2">
      <c r="A6">
        <v>4</v>
      </c>
      <c r="B6">
        <v>48</v>
      </c>
      <c r="C6" t="s">
        <v>7</v>
      </c>
      <c r="D6">
        <f t="shared" si="0"/>
        <v>192</v>
      </c>
      <c r="E6">
        <f t="shared" si="1"/>
        <v>16</v>
      </c>
      <c r="F6">
        <f t="shared" si="2"/>
        <v>768</v>
      </c>
    </row>
    <row r="7" spans="1:6" x14ac:dyDescent="0.2">
      <c r="A7">
        <v>5</v>
      </c>
      <c r="B7">
        <v>45</v>
      </c>
      <c r="C7" t="s">
        <v>8</v>
      </c>
      <c r="D7">
        <f t="shared" si="0"/>
        <v>225</v>
      </c>
      <c r="E7">
        <f t="shared" si="1"/>
        <v>32</v>
      </c>
      <c r="F7">
        <f t="shared" si="2"/>
        <v>1440</v>
      </c>
    </row>
    <row r="8" spans="1:6" x14ac:dyDescent="0.2">
      <c r="A8">
        <v>6</v>
      </c>
      <c r="B8">
        <v>50</v>
      </c>
      <c r="C8" t="s">
        <v>9</v>
      </c>
      <c r="D8">
        <f t="shared" si="0"/>
        <v>300</v>
      </c>
      <c r="E8">
        <f t="shared" si="1"/>
        <v>64</v>
      </c>
      <c r="F8">
        <f t="shared" si="2"/>
        <v>3200</v>
      </c>
    </row>
    <row r="9" spans="1:6" x14ac:dyDescent="0.2">
      <c r="A9">
        <v>7</v>
      </c>
      <c r="B9">
        <v>45</v>
      </c>
      <c r="C9" t="s">
        <v>10</v>
      </c>
      <c r="D9">
        <f t="shared" si="0"/>
        <v>315</v>
      </c>
      <c r="E9">
        <f t="shared" si="1"/>
        <v>128</v>
      </c>
      <c r="F9">
        <f t="shared" si="2"/>
        <v>5760</v>
      </c>
    </row>
    <row r="10" spans="1:6" x14ac:dyDescent="0.2">
      <c r="A10">
        <v>8</v>
      </c>
      <c r="B10">
        <v>45</v>
      </c>
      <c r="C10" t="s">
        <v>11</v>
      </c>
      <c r="D10">
        <f t="shared" si="0"/>
        <v>360</v>
      </c>
      <c r="E10">
        <f t="shared" si="1"/>
        <v>256</v>
      </c>
      <c r="F10">
        <f t="shared" si="2"/>
        <v>11520</v>
      </c>
    </row>
    <row r="11" spans="1:6" x14ac:dyDescent="0.2">
      <c r="A11">
        <v>9</v>
      </c>
      <c r="B11">
        <v>35</v>
      </c>
      <c r="C11" t="s">
        <v>12</v>
      </c>
      <c r="D11">
        <f t="shared" si="0"/>
        <v>315</v>
      </c>
      <c r="E11">
        <f t="shared" si="1"/>
        <v>512</v>
      </c>
      <c r="F11">
        <f t="shared" si="2"/>
        <v>17920</v>
      </c>
    </row>
    <row r="12" spans="1:6" x14ac:dyDescent="0.2">
      <c r="A12">
        <v>10</v>
      </c>
      <c r="B12">
        <v>30</v>
      </c>
      <c r="C12" t="s">
        <v>13</v>
      </c>
      <c r="D12">
        <f t="shared" si="0"/>
        <v>300</v>
      </c>
      <c r="E12">
        <f t="shared" si="1"/>
        <v>1024</v>
      </c>
      <c r="F12">
        <f t="shared" si="2"/>
        <v>30720</v>
      </c>
    </row>
    <row r="13" spans="1:6" x14ac:dyDescent="0.2">
      <c r="A13">
        <v>11</v>
      </c>
      <c r="B13">
        <v>39</v>
      </c>
      <c r="C13" t="s">
        <v>14</v>
      </c>
      <c r="D13">
        <f t="shared" si="0"/>
        <v>429</v>
      </c>
      <c r="E13">
        <f t="shared" si="1"/>
        <v>2048</v>
      </c>
      <c r="F13">
        <f t="shared" si="2"/>
        <v>79872</v>
      </c>
    </row>
    <row r="14" spans="1:6" x14ac:dyDescent="0.2">
      <c r="A14">
        <v>12</v>
      </c>
      <c r="B14">
        <v>33</v>
      </c>
      <c r="C14" t="s">
        <v>15</v>
      </c>
      <c r="D14">
        <f t="shared" si="0"/>
        <v>396</v>
      </c>
      <c r="E14">
        <f t="shared" si="1"/>
        <v>4096</v>
      </c>
      <c r="F14">
        <f t="shared" si="2"/>
        <v>135168</v>
      </c>
    </row>
    <row r="15" spans="1:6" x14ac:dyDescent="0.2">
      <c r="A15">
        <v>13</v>
      </c>
      <c r="B15">
        <v>25</v>
      </c>
      <c r="C15" t="s">
        <v>16</v>
      </c>
      <c r="D15">
        <f t="shared" si="0"/>
        <v>325</v>
      </c>
      <c r="E15">
        <f t="shared" si="1"/>
        <v>8192</v>
      </c>
      <c r="F15">
        <f t="shared" si="2"/>
        <v>204800</v>
      </c>
    </row>
    <row r="16" spans="1:6" x14ac:dyDescent="0.2">
      <c r="A16">
        <v>14</v>
      </c>
      <c r="B16">
        <v>27</v>
      </c>
      <c r="C16" t="s">
        <v>17</v>
      </c>
      <c r="D16">
        <f t="shared" si="0"/>
        <v>378</v>
      </c>
      <c r="E16">
        <f t="shared" si="1"/>
        <v>16384</v>
      </c>
      <c r="F16">
        <f t="shared" si="2"/>
        <v>442368</v>
      </c>
    </row>
    <row r="17" spans="1:6" x14ac:dyDescent="0.2">
      <c r="A17">
        <v>15</v>
      </c>
      <c r="B17">
        <v>11</v>
      </c>
      <c r="C17" t="s">
        <v>18</v>
      </c>
      <c r="D17">
        <f t="shared" si="0"/>
        <v>165</v>
      </c>
      <c r="E17">
        <f t="shared" si="1"/>
        <v>32768</v>
      </c>
      <c r="F17">
        <f t="shared" si="2"/>
        <v>360448</v>
      </c>
    </row>
    <row r="18" spans="1:6" x14ac:dyDescent="0.2">
      <c r="A18">
        <v>16</v>
      </c>
      <c r="B18">
        <v>15</v>
      </c>
      <c r="C18" t="s">
        <v>19</v>
      </c>
      <c r="D18">
        <f t="shared" si="0"/>
        <v>240</v>
      </c>
      <c r="E18">
        <f t="shared" si="1"/>
        <v>65536</v>
      </c>
      <c r="F18">
        <f t="shared" si="2"/>
        <v>983040</v>
      </c>
    </row>
    <row r="19" spans="1:6" x14ac:dyDescent="0.2">
      <c r="A19">
        <v>17</v>
      </c>
      <c r="B19">
        <v>17</v>
      </c>
      <c r="C19" t="s">
        <v>20</v>
      </c>
      <c r="D19">
        <f t="shared" si="0"/>
        <v>289</v>
      </c>
      <c r="E19">
        <f t="shared" si="1"/>
        <v>131072</v>
      </c>
      <c r="F19">
        <f t="shared" si="2"/>
        <v>2228224</v>
      </c>
    </row>
    <row r="20" spans="1:6" x14ac:dyDescent="0.2">
      <c r="A20">
        <v>18</v>
      </c>
      <c r="B20">
        <v>25</v>
      </c>
      <c r="C20" t="s">
        <v>21</v>
      </c>
      <c r="D20">
        <f t="shared" si="0"/>
        <v>450</v>
      </c>
      <c r="E20">
        <f t="shared" si="1"/>
        <v>262144</v>
      </c>
      <c r="F20">
        <f t="shared" si="2"/>
        <v>6553600</v>
      </c>
    </row>
    <row r="21" spans="1:6" x14ac:dyDescent="0.2">
      <c r="A21">
        <v>19</v>
      </c>
      <c r="B21">
        <v>19</v>
      </c>
      <c r="C21" t="s">
        <v>22</v>
      </c>
      <c r="D21">
        <f t="shared" si="0"/>
        <v>361</v>
      </c>
      <c r="E21">
        <f t="shared" si="1"/>
        <v>524288</v>
      </c>
      <c r="F21">
        <f t="shared" si="2"/>
        <v>9961472</v>
      </c>
    </row>
    <row r="22" spans="1:6" x14ac:dyDescent="0.2">
      <c r="A22">
        <v>20</v>
      </c>
      <c r="B22">
        <v>23</v>
      </c>
      <c r="C22" t="s">
        <v>23</v>
      </c>
      <c r="D22">
        <f t="shared" si="0"/>
        <v>460</v>
      </c>
      <c r="E22">
        <f t="shared" si="1"/>
        <v>1048576</v>
      </c>
      <c r="F22">
        <f t="shared" si="2"/>
        <v>24117248</v>
      </c>
    </row>
    <row r="23" spans="1:6" x14ac:dyDescent="0.2">
      <c r="A23">
        <v>21</v>
      </c>
      <c r="B23">
        <v>15</v>
      </c>
      <c r="C23" t="s">
        <v>24</v>
      </c>
      <c r="D23">
        <f t="shared" si="0"/>
        <v>315</v>
      </c>
      <c r="E23">
        <f t="shared" si="1"/>
        <v>2097152</v>
      </c>
      <c r="F23">
        <f t="shared" si="2"/>
        <v>31457280</v>
      </c>
    </row>
    <row r="24" spans="1:6" x14ac:dyDescent="0.2">
      <c r="A24">
        <v>22</v>
      </c>
      <c r="B24">
        <v>12</v>
      </c>
      <c r="C24" t="s">
        <v>25</v>
      </c>
      <c r="D24">
        <f t="shared" si="0"/>
        <v>264</v>
      </c>
      <c r="E24">
        <f t="shared" si="1"/>
        <v>4194304</v>
      </c>
      <c r="F24">
        <f t="shared" si="2"/>
        <v>50331648</v>
      </c>
    </row>
    <row r="25" spans="1:6" x14ac:dyDescent="0.2">
      <c r="A25">
        <v>23</v>
      </c>
      <c r="B25">
        <v>11</v>
      </c>
      <c r="C25" t="s">
        <v>26</v>
      </c>
      <c r="D25">
        <f t="shared" si="0"/>
        <v>253</v>
      </c>
      <c r="E25">
        <f t="shared" si="1"/>
        <v>8388608</v>
      </c>
      <c r="F25">
        <f t="shared" si="2"/>
        <v>92274688</v>
      </c>
    </row>
    <row r="26" spans="1:6" x14ac:dyDescent="0.2">
      <c r="A26">
        <v>24</v>
      </c>
      <c r="B26">
        <v>10</v>
      </c>
      <c r="C26" t="s">
        <v>27</v>
      </c>
      <c r="D26">
        <f t="shared" si="0"/>
        <v>240</v>
      </c>
      <c r="E26">
        <f t="shared" si="1"/>
        <v>16777216</v>
      </c>
      <c r="F26">
        <f t="shared" si="2"/>
        <v>167772160</v>
      </c>
    </row>
    <row r="27" spans="1:6" x14ac:dyDescent="0.2">
      <c r="A27">
        <v>25</v>
      </c>
      <c r="B27">
        <v>10</v>
      </c>
      <c r="C27" t="s">
        <v>28</v>
      </c>
      <c r="D27">
        <f t="shared" si="0"/>
        <v>250</v>
      </c>
      <c r="E27">
        <f t="shared" si="1"/>
        <v>33554432</v>
      </c>
      <c r="F27">
        <f t="shared" si="2"/>
        <v>335544320</v>
      </c>
    </row>
    <row r="28" spans="1:6" x14ac:dyDescent="0.2">
      <c r="A28">
        <v>26</v>
      </c>
      <c r="B28">
        <v>5</v>
      </c>
      <c r="C28" t="s">
        <v>29</v>
      </c>
      <c r="D28">
        <f t="shared" si="0"/>
        <v>130</v>
      </c>
      <c r="E28">
        <f t="shared" si="1"/>
        <v>67108864</v>
      </c>
      <c r="F28">
        <f t="shared" si="2"/>
        <v>335544320</v>
      </c>
    </row>
    <row r="29" spans="1:6" x14ac:dyDescent="0.2">
      <c r="A29">
        <v>27</v>
      </c>
      <c r="B29">
        <v>8</v>
      </c>
      <c r="C29" t="s">
        <v>30</v>
      </c>
      <c r="D29">
        <f t="shared" si="0"/>
        <v>216</v>
      </c>
      <c r="E29">
        <f t="shared" si="1"/>
        <v>134217728</v>
      </c>
      <c r="F29">
        <f t="shared" si="2"/>
        <v>1073741824</v>
      </c>
    </row>
    <row r="30" spans="1:6" x14ac:dyDescent="0.2">
      <c r="A30">
        <v>28</v>
      </c>
      <c r="B30">
        <v>7</v>
      </c>
      <c r="C30" t="s">
        <v>31</v>
      </c>
      <c r="D30">
        <f t="shared" si="0"/>
        <v>196</v>
      </c>
      <c r="E30">
        <f t="shared" si="1"/>
        <v>268435456</v>
      </c>
      <c r="F30">
        <f t="shared" si="2"/>
        <v>1879048192</v>
      </c>
    </row>
    <row r="31" spans="1:6" x14ac:dyDescent="0.2">
      <c r="A31">
        <v>29</v>
      </c>
      <c r="B31">
        <v>12</v>
      </c>
      <c r="C31" t="s">
        <v>32</v>
      </c>
      <c r="D31">
        <f t="shared" si="0"/>
        <v>348</v>
      </c>
      <c r="E31">
        <f t="shared" si="1"/>
        <v>536870912</v>
      </c>
      <c r="F31">
        <f t="shared" si="2"/>
        <v>6442450944</v>
      </c>
    </row>
    <row r="32" spans="1:6" x14ac:dyDescent="0.2">
      <c r="A32">
        <v>30</v>
      </c>
      <c r="B32">
        <v>10</v>
      </c>
      <c r="C32" t="s">
        <v>33</v>
      </c>
      <c r="D32">
        <f t="shared" si="0"/>
        <v>300</v>
      </c>
      <c r="E32">
        <f t="shared" si="1"/>
        <v>1073741824</v>
      </c>
      <c r="F32">
        <f t="shared" si="2"/>
        <v>10737418240</v>
      </c>
    </row>
    <row r="33" spans="1:6" x14ac:dyDescent="0.2">
      <c r="A33">
        <v>31</v>
      </c>
      <c r="B33">
        <v>11</v>
      </c>
      <c r="C33" t="s">
        <v>34</v>
      </c>
      <c r="D33">
        <f t="shared" si="0"/>
        <v>341</v>
      </c>
      <c r="E33">
        <f t="shared" si="1"/>
        <v>2147483648</v>
      </c>
      <c r="F33">
        <f t="shared" si="2"/>
        <v>23622320128</v>
      </c>
    </row>
    <row r="34" spans="1:6" x14ac:dyDescent="0.2">
      <c r="A34">
        <v>32</v>
      </c>
      <c r="B34">
        <v>6</v>
      </c>
      <c r="C34" t="s">
        <v>35</v>
      </c>
      <c r="D34">
        <f t="shared" si="0"/>
        <v>192</v>
      </c>
      <c r="E34">
        <f t="shared" si="1"/>
        <v>4294967296</v>
      </c>
      <c r="F34">
        <f t="shared" si="2"/>
        <v>25769803776</v>
      </c>
    </row>
    <row r="35" spans="1:6" x14ac:dyDescent="0.2">
      <c r="A35">
        <v>33</v>
      </c>
      <c r="B35">
        <v>7</v>
      </c>
      <c r="C35" t="s">
        <v>36</v>
      </c>
      <c r="D35">
        <f t="shared" si="0"/>
        <v>231</v>
      </c>
      <c r="E35">
        <f t="shared" si="1"/>
        <v>8589934592</v>
      </c>
      <c r="F35">
        <f t="shared" si="2"/>
        <v>60129542144</v>
      </c>
    </row>
    <row r="36" spans="1:6" x14ac:dyDescent="0.2">
      <c r="A36">
        <v>34</v>
      </c>
      <c r="B36">
        <v>6</v>
      </c>
      <c r="C36" t="s">
        <v>37</v>
      </c>
      <c r="D36">
        <f t="shared" si="0"/>
        <v>204</v>
      </c>
      <c r="E36">
        <f t="shared" si="1"/>
        <v>17179869184</v>
      </c>
      <c r="F36">
        <f t="shared" si="2"/>
        <v>103079215104</v>
      </c>
    </row>
    <row r="37" spans="1:6" x14ac:dyDescent="0.2">
      <c r="A37">
        <v>35</v>
      </c>
      <c r="B37">
        <v>7</v>
      </c>
      <c r="C37" t="s">
        <v>38</v>
      </c>
      <c r="D37">
        <f t="shared" si="0"/>
        <v>245</v>
      </c>
      <c r="E37">
        <f t="shared" si="1"/>
        <v>34359738368</v>
      </c>
      <c r="F37">
        <f t="shared" si="2"/>
        <v>240518168576</v>
      </c>
    </row>
    <row r="38" spans="1:6" x14ac:dyDescent="0.2">
      <c r="A38">
        <v>36</v>
      </c>
      <c r="B38">
        <v>3</v>
      </c>
      <c r="C38" t="s">
        <v>39</v>
      </c>
      <c r="D38">
        <f t="shared" si="0"/>
        <v>108</v>
      </c>
      <c r="E38">
        <f t="shared" si="1"/>
        <v>68719476736</v>
      </c>
      <c r="F38">
        <f t="shared" si="2"/>
        <v>206158430208</v>
      </c>
    </row>
    <row r="39" spans="1:6" x14ac:dyDescent="0.2">
      <c r="A39">
        <v>37</v>
      </c>
      <c r="B39">
        <v>4</v>
      </c>
      <c r="C39" t="s">
        <v>40</v>
      </c>
      <c r="D39">
        <f t="shared" si="0"/>
        <v>148</v>
      </c>
      <c r="E39">
        <f t="shared" si="1"/>
        <v>137438953472</v>
      </c>
      <c r="F39">
        <f t="shared" si="2"/>
        <v>549755813888</v>
      </c>
    </row>
    <row r="40" spans="1:6" x14ac:dyDescent="0.2">
      <c r="A40">
        <v>38</v>
      </c>
      <c r="B40">
        <v>4</v>
      </c>
      <c r="C40" t="s">
        <v>41</v>
      </c>
      <c r="D40">
        <f t="shared" si="0"/>
        <v>152</v>
      </c>
      <c r="E40">
        <f t="shared" si="1"/>
        <v>274877906944</v>
      </c>
      <c r="F40">
        <f t="shared" si="2"/>
        <v>1099511627776</v>
      </c>
    </row>
    <row r="41" spans="1:6" x14ac:dyDescent="0.2">
      <c r="A41">
        <v>39</v>
      </c>
      <c r="B41">
        <v>5</v>
      </c>
      <c r="C41" t="s">
        <v>42</v>
      </c>
      <c r="D41">
        <f t="shared" si="0"/>
        <v>195</v>
      </c>
      <c r="E41">
        <f t="shared" si="1"/>
        <v>549755813888</v>
      </c>
      <c r="F41">
        <f t="shared" si="2"/>
        <v>2748779069440</v>
      </c>
    </row>
    <row r="42" spans="1:6" x14ac:dyDescent="0.2">
      <c r="A42">
        <v>40</v>
      </c>
      <c r="B42">
        <v>4</v>
      </c>
      <c r="C42" t="s">
        <v>43</v>
      </c>
      <c r="D42">
        <f t="shared" si="0"/>
        <v>160</v>
      </c>
      <c r="E42">
        <f t="shared" si="1"/>
        <v>1099511627776</v>
      </c>
      <c r="F42">
        <f t="shared" si="2"/>
        <v>4398046511104</v>
      </c>
    </row>
    <row r="43" spans="1:6" x14ac:dyDescent="0.2">
      <c r="A43">
        <v>41</v>
      </c>
      <c r="B43">
        <v>4</v>
      </c>
      <c r="C43" t="s">
        <v>44</v>
      </c>
      <c r="D43">
        <f t="shared" si="0"/>
        <v>164</v>
      </c>
      <c r="E43">
        <f t="shared" si="1"/>
        <v>2199023255552</v>
      </c>
      <c r="F43">
        <f t="shared" si="2"/>
        <v>8796093022208</v>
      </c>
    </row>
    <row r="44" spans="1:6" x14ac:dyDescent="0.2">
      <c r="A44">
        <v>42</v>
      </c>
      <c r="B44">
        <v>2</v>
      </c>
      <c r="C44" t="s">
        <v>45</v>
      </c>
      <c r="D44">
        <f t="shared" si="0"/>
        <v>84</v>
      </c>
      <c r="E44">
        <f t="shared" si="1"/>
        <v>4398046511104</v>
      </c>
      <c r="F44">
        <f t="shared" si="2"/>
        <v>8796093022208</v>
      </c>
    </row>
    <row r="45" spans="1:6" x14ac:dyDescent="0.2">
      <c r="A45">
        <v>43</v>
      </c>
      <c r="B45">
        <v>3</v>
      </c>
      <c r="C45" t="s">
        <v>46</v>
      </c>
      <c r="D45">
        <f t="shared" si="0"/>
        <v>129</v>
      </c>
      <c r="E45">
        <f t="shared" si="1"/>
        <v>8796093022208</v>
      </c>
      <c r="F45">
        <f t="shared" si="2"/>
        <v>26388279066624</v>
      </c>
    </row>
    <row r="46" spans="1:6" x14ac:dyDescent="0.2">
      <c r="A46">
        <v>44</v>
      </c>
      <c r="B46">
        <v>2</v>
      </c>
      <c r="C46" t="s">
        <v>47</v>
      </c>
      <c r="D46">
        <f t="shared" si="0"/>
        <v>88</v>
      </c>
      <c r="E46">
        <f t="shared" si="1"/>
        <v>17592186044416</v>
      </c>
      <c r="F46">
        <f t="shared" si="2"/>
        <v>35184372088832</v>
      </c>
    </row>
    <row r="47" spans="1:6" x14ac:dyDescent="0.2">
      <c r="A47">
        <v>45</v>
      </c>
      <c r="B47">
        <v>2</v>
      </c>
      <c r="C47" t="s">
        <v>48</v>
      </c>
      <c r="D47">
        <f t="shared" si="0"/>
        <v>90</v>
      </c>
      <c r="E47">
        <f t="shared" si="1"/>
        <v>35184372088832</v>
      </c>
      <c r="F47">
        <f t="shared" si="2"/>
        <v>70368744177664</v>
      </c>
    </row>
    <row r="48" spans="1:6" x14ac:dyDescent="0.2">
      <c r="A48">
        <v>46</v>
      </c>
      <c r="B48">
        <v>2</v>
      </c>
      <c r="C48" t="s">
        <v>49</v>
      </c>
      <c r="D48">
        <f t="shared" si="0"/>
        <v>92</v>
      </c>
      <c r="E48">
        <f t="shared" si="1"/>
        <v>70368744177664</v>
      </c>
      <c r="F48">
        <f t="shared" si="2"/>
        <v>140737488355328</v>
      </c>
    </row>
    <row r="49" spans="1:6" x14ac:dyDescent="0.2">
      <c r="A49">
        <v>47</v>
      </c>
      <c r="B49">
        <v>6</v>
      </c>
      <c r="C49" t="s">
        <v>50</v>
      </c>
      <c r="D49">
        <f t="shared" si="0"/>
        <v>282</v>
      </c>
      <c r="E49">
        <f t="shared" si="1"/>
        <v>140737488355328</v>
      </c>
      <c r="F49">
        <f t="shared" si="2"/>
        <v>844424930131968</v>
      </c>
    </row>
    <row r="50" spans="1:6" x14ac:dyDescent="0.2">
      <c r="A50">
        <v>48</v>
      </c>
      <c r="B50">
        <v>1</v>
      </c>
      <c r="C50" t="s">
        <v>51</v>
      </c>
      <c r="D50">
        <f t="shared" si="0"/>
        <v>48</v>
      </c>
      <c r="E50">
        <f t="shared" si="1"/>
        <v>281474976710656</v>
      </c>
      <c r="F50">
        <f t="shared" si="2"/>
        <v>281474976710656</v>
      </c>
    </row>
    <row r="51" spans="1:6" x14ac:dyDescent="0.2">
      <c r="A51">
        <v>49</v>
      </c>
      <c r="B51">
        <v>2</v>
      </c>
      <c r="C51" t="s">
        <v>52</v>
      </c>
      <c r="D51">
        <f t="shared" si="0"/>
        <v>98</v>
      </c>
      <c r="E51">
        <f t="shared" si="1"/>
        <v>562949953421312</v>
      </c>
      <c r="F51">
        <f t="shared" si="2"/>
        <v>1125899906842624</v>
      </c>
    </row>
    <row r="52" spans="1:6" x14ac:dyDescent="0.2">
      <c r="A52">
        <v>50</v>
      </c>
      <c r="B52">
        <v>2</v>
      </c>
      <c r="C52" t="s">
        <v>53</v>
      </c>
      <c r="D52">
        <f t="shared" si="0"/>
        <v>100</v>
      </c>
      <c r="E52">
        <f t="shared" si="1"/>
        <v>1125899906842624</v>
      </c>
      <c r="F52">
        <f t="shared" si="2"/>
        <v>2251799813685248</v>
      </c>
    </row>
    <row r="53" spans="1:6" x14ac:dyDescent="0.2">
      <c r="A53">
        <v>51</v>
      </c>
      <c r="B53">
        <v>2</v>
      </c>
      <c r="C53" t="s">
        <v>54</v>
      </c>
      <c r="D53">
        <f t="shared" si="0"/>
        <v>102</v>
      </c>
      <c r="E53">
        <f t="shared" si="1"/>
        <v>2251799813685248</v>
      </c>
      <c r="F53">
        <f t="shared" si="2"/>
        <v>4503599627370496</v>
      </c>
    </row>
    <row r="54" spans="1:6" x14ac:dyDescent="0.2">
      <c r="A54">
        <v>55</v>
      </c>
      <c r="B54">
        <v>2</v>
      </c>
      <c r="C54" t="s">
        <v>55</v>
      </c>
      <c r="D54">
        <f t="shared" si="0"/>
        <v>110</v>
      </c>
      <c r="E54">
        <f t="shared" si="1"/>
        <v>3.6028797018963968E+16</v>
      </c>
      <c r="F54">
        <f t="shared" si="2"/>
        <v>7.2057594037927936E+16</v>
      </c>
    </row>
    <row r="55" spans="1:6" x14ac:dyDescent="0.2">
      <c r="A55">
        <v>60</v>
      </c>
      <c r="B55">
        <v>2</v>
      </c>
      <c r="C55" t="s">
        <v>56</v>
      </c>
      <c r="D55">
        <f t="shared" si="0"/>
        <v>120</v>
      </c>
      <c r="E55">
        <f t="shared" si="1"/>
        <v>1.152921504606847E+18</v>
      </c>
      <c r="F55">
        <f t="shared" si="2"/>
        <v>2.305843009213694E+18</v>
      </c>
    </row>
    <row r="56" spans="1:6" x14ac:dyDescent="0.2">
      <c r="A56">
        <v>61</v>
      </c>
      <c r="B56">
        <v>2</v>
      </c>
      <c r="C56" t="s">
        <v>57</v>
      </c>
      <c r="D56">
        <f t="shared" si="0"/>
        <v>122</v>
      </c>
      <c r="E56">
        <f t="shared" si="1"/>
        <v>2.305843009213694E+18</v>
      </c>
      <c r="F56">
        <f t="shared" si="2"/>
        <v>4.6116860184273879E+18</v>
      </c>
    </row>
    <row r="57" spans="1:6" x14ac:dyDescent="0.2">
      <c r="A57">
        <v>63</v>
      </c>
      <c r="B57">
        <v>2</v>
      </c>
      <c r="C57" t="s">
        <v>58</v>
      </c>
      <c r="D57">
        <f t="shared" si="0"/>
        <v>126</v>
      </c>
      <c r="E57">
        <f t="shared" si="1"/>
        <v>9.2233720368547758E+18</v>
      </c>
      <c r="F57">
        <f t="shared" si="2"/>
        <v>1.8446744073709552E+19</v>
      </c>
    </row>
    <row r="58" spans="1:6" x14ac:dyDescent="0.2">
      <c r="A58">
        <v>66</v>
      </c>
      <c r="B58">
        <v>1</v>
      </c>
      <c r="C58" t="s">
        <v>59</v>
      </c>
      <c r="D58">
        <f t="shared" si="0"/>
        <v>66</v>
      </c>
      <c r="E58">
        <f t="shared" si="1"/>
        <v>7.3786976294838206E+19</v>
      </c>
      <c r="F58">
        <f t="shared" si="2"/>
        <v>7.3786976294838206E+19</v>
      </c>
    </row>
    <row r="59" spans="1:6" x14ac:dyDescent="0.2">
      <c r="A59">
        <v>67</v>
      </c>
      <c r="B59">
        <v>1</v>
      </c>
      <c r="C59" t="s">
        <v>60</v>
      </c>
      <c r="D59">
        <f t="shared" si="0"/>
        <v>67</v>
      </c>
      <c r="E59">
        <f t="shared" si="1"/>
        <v>1.4757395258967641E+20</v>
      </c>
      <c r="F59">
        <f>B59*E59</f>
        <v>1.4757395258967641E+20</v>
      </c>
    </row>
    <row r="60" spans="1:6" x14ac:dyDescent="0.2">
      <c r="A60">
        <v>69</v>
      </c>
      <c r="B60">
        <v>1</v>
      </c>
      <c r="C60" t="s">
        <v>61</v>
      </c>
      <c r="D60">
        <f t="shared" si="0"/>
        <v>69</v>
      </c>
      <c r="E60">
        <f t="shared" si="1"/>
        <v>5.9029581035870565E+20</v>
      </c>
      <c r="F60">
        <f t="shared" si="2"/>
        <v>5.9029581035870565E+20</v>
      </c>
    </row>
    <row r="61" spans="1:6" x14ac:dyDescent="0.2">
      <c r="A61">
        <v>75</v>
      </c>
      <c r="B61">
        <v>1</v>
      </c>
      <c r="C61" t="s">
        <v>62</v>
      </c>
      <c r="D61">
        <f t="shared" si="0"/>
        <v>75</v>
      </c>
      <c r="E61">
        <f t="shared" si="1"/>
        <v>3.7778931862957162E+22</v>
      </c>
      <c r="F61">
        <f t="shared" si="2"/>
        <v>3.7778931862957162E+22</v>
      </c>
    </row>
    <row r="62" spans="1:6" x14ac:dyDescent="0.2">
      <c r="A62">
        <v>76</v>
      </c>
      <c r="B62">
        <v>1</v>
      </c>
      <c r="C62" t="s">
        <v>63</v>
      </c>
      <c r="D62">
        <f t="shared" si="0"/>
        <v>76</v>
      </c>
      <c r="E62">
        <f t="shared" si="1"/>
        <v>7.5557863725914323E+22</v>
      </c>
      <c r="F62">
        <f t="shared" si="2"/>
        <v>7.5557863725914323E+22</v>
      </c>
    </row>
    <row r="63" spans="1:6" x14ac:dyDescent="0.2">
      <c r="A63">
        <v>78</v>
      </c>
      <c r="B63">
        <v>1</v>
      </c>
      <c r="C63" t="s">
        <v>64</v>
      </c>
      <c r="D63">
        <f t="shared" si="0"/>
        <v>78</v>
      </c>
      <c r="E63">
        <f t="shared" si="1"/>
        <v>3.0223145490365729E+23</v>
      </c>
      <c r="F63">
        <f t="shared" si="2"/>
        <v>3.0223145490365729E+23</v>
      </c>
    </row>
    <row r="64" spans="1:6" x14ac:dyDescent="0.2">
      <c r="A64">
        <v>86</v>
      </c>
      <c r="B64">
        <v>1</v>
      </c>
      <c r="C64" t="s">
        <v>65</v>
      </c>
      <c r="D64">
        <f t="shared" si="0"/>
        <v>86</v>
      </c>
      <c r="E64">
        <f t="shared" si="1"/>
        <v>7.7371252455336267E+25</v>
      </c>
      <c r="F64">
        <f t="shared" si="2"/>
        <v>7.7371252455336267E+25</v>
      </c>
    </row>
    <row r="65" spans="1:6" x14ac:dyDescent="0.2">
      <c r="A65">
        <v>87</v>
      </c>
      <c r="B65">
        <v>2</v>
      </c>
      <c r="C65" t="s">
        <v>66</v>
      </c>
      <c r="D65">
        <f t="shared" si="0"/>
        <v>174</v>
      </c>
      <c r="E65">
        <f t="shared" si="1"/>
        <v>1.5474250491067253E+26</v>
      </c>
      <c r="F65">
        <f t="shared" si="2"/>
        <v>3.0948500982134507E+26</v>
      </c>
    </row>
    <row r="66" spans="1:6" x14ac:dyDescent="0.2">
      <c r="A66">
        <v>89</v>
      </c>
      <c r="B66">
        <v>2</v>
      </c>
      <c r="C66" t="s">
        <v>67</v>
      </c>
      <c r="D66">
        <f t="shared" si="0"/>
        <v>178</v>
      </c>
      <c r="E66">
        <f t="shared" si="1"/>
        <v>6.1897001964269014E+26</v>
      </c>
      <c r="F66">
        <f t="shared" si="2"/>
        <v>1.2379400392853803E+27</v>
      </c>
    </row>
    <row r="67" spans="1:6" x14ac:dyDescent="0.2">
      <c r="A67">
        <v>115</v>
      </c>
      <c r="B67">
        <v>1</v>
      </c>
      <c r="C67" t="s">
        <v>68</v>
      </c>
      <c r="D67">
        <f t="shared" si="0"/>
        <v>115</v>
      </c>
      <c r="E67">
        <f t="shared" si="1"/>
        <v>4.1538374868278621E+34</v>
      </c>
      <c r="F67">
        <f t="shared" si="2"/>
        <v>4.1538374868278621E+34</v>
      </c>
    </row>
    <row r="68" spans="1:6" x14ac:dyDescent="0.2">
      <c r="A68">
        <v>127</v>
      </c>
      <c r="B68">
        <v>1</v>
      </c>
      <c r="C68" t="s">
        <v>69</v>
      </c>
      <c r="D68">
        <f t="shared" ref="D68" si="3">A68*B68</f>
        <v>127</v>
      </c>
      <c r="E68">
        <f t="shared" ref="E68" si="4">_xlfn.PERMUTATIONA(2,A68)</f>
        <v>1.7014118346046923E+38</v>
      </c>
      <c r="F68">
        <f t="shared" ref="F68" si="5">B68*E68</f>
        <v>1.7014118346046923E+38</v>
      </c>
    </row>
    <row r="69" spans="1:6" x14ac:dyDescent="0.2">
      <c r="B69" s="2">
        <f>SUM(B2:B68)</f>
        <v>944</v>
      </c>
      <c r="C69" s="2">
        <f t="shared" ref="C69:F69" si="6">SUM(C2:C68)</f>
        <v>0</v>
      </c>
      <c r="D69" s="2">
        <f t="shared" si="6"/>
        <v>13170</v>
      </c>
      <c r="E69" s="2">
        <f t="shared" si="6"/>
        <v>1.7018272183618901E+38</v>
      </c>
      <c r="F69" s="2">
        <f t="shared" si="6"/>
        <v>1.7018272183696272E+3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4"/>
  <sheetViews>
    <sheetView workbookViewId="0">
      <selection activeCell="L16" sqref="L16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1</v>
      </c>
      <c r="B2">
        <v>1</v>
      </c>
      <c r="C2" t="s">
        <v>305</v>
      </c>
      <c r="D2">
        <f>A2*B2</f>
        <v>1</v>
      </c>
      <c r="E2">
        <v>0</v>
      </c>
      <c r="F2">
        <v>0</v>
      </c>
    </row>
    <row r="3" spans="1:6" x14ac:dyDescent="0.2">
      <c r="A3">
        <v>2</v>
      </c>
      <c r="B3">
        <v>1</v>
      </c>
      <c r="C3" t="s">
        <v>306</v>
      </c>
      <c r="D3">
        <f>A3*B3</f>
        <v>2</v>
      </c>
      <c r="E3">
        <f>_xlfn.PERMUTATIONA(2,A3)</f>
        <v>4</v>
      </c>
      <c r="F3">
        <f>B3*E3</f>
        <v>4</v>
      </c>
    </row>
    <row r="4" spans="1:6" x14ac:dyDescent="0.2">
      <c r="A4">
        <v>4</v>
      </c>
      <c r="B4">
        <v>1</v>
      </c>
      <c r="C4" t="s">
        <v>307</v>
      </c>
      <c r="D4">
        <f t="shared" ref="D4:D23" si="0">A4*B4</f>
        <v>4</v>
      </c>
      <c r="E4">
        <f t="shared" ref="E4:E23" si="1">_xlfn.PERMUTATIONA(2,A4)</f>
        <v>16</v>
      </c>
      <c r="F4">
        <f t="shared" ref="F4:F23" si="2">B4*E4</f>
        <v>16</v>
      </c>
    </row>
    <row r="5" spans="1:6" x14ac:dyDescent="0.2">
      <c r="A5">
        <v>5</v>
      </c>
      <c r="B5">
        <v>2</v>
      </c>
      <c r="C5" t="s">
        <v>308</v>
      </c>
      <c r="D5">
        <f t="shared" si="0"/>
        <v>10</v>
      </c>
      <c r="E5">
        <f t="shared" si="1"/>
        <v>32</v>
      </c>
      <c r="F5">
        <f t="shared" si="2"/>
        <v>64</v>
      </c>
    </row>
    <row r="6" spans="1:6" x14ac:dyDescent="0.2">
      <c r="A6">
        <v>6</v>
      </c>
      <c r="B6">
        <v>2</v>
      </c>
      <c r="C6" t="s">
        <v>309</v>
      </c>
      <c r="D6">
        <f t="shared" si="0"/>
        <v>12</v>
      </c>
      <c r="E6">
        <f t="shared" si="1"/>
        <v>64</v>
      </c>
      <c r="F6">
        <f t="shared" si="2"/>
        <v>128</v>
      </c>
    </row>
    <row r="7" spans="1:6" x14ac:dyDescent="0.2">
      <c r="A7">
        <v>7</v>
      </c>
      <c r="B7">
        <v>1</v>
      </c>
      <c r="C7" t="s">
        <v>310</v>
      </c>
      <c r="D7">
        <f t="shared" si="0"/>
        <v>7</v>
      </c>
      <c r="E7">
        <f t="shared" si="1"/>
        <v>128</v>
      </c>
      <c r="F7">
        <f t="shared" si="2"/>
        <v>128</v>
      </c>
    </row>
    <row r="8" spans="1:6" x14ac:dyDescent="0.2">
      <c r="A8">
        <v>8</v>
      </c>
      <c r="B8">
        <v>3</v>
      </c>
      <c r="C8" t="s">
        <v>311</v>
      </c>
      <c r="D8">
        <f t="shared" si="0"/>
        <v>24</v>
      </c>
      <c r="E8">
        <f t="shared" si="1"/>
        <v>256</v>
      </c>
      <c r="F8">
        <f t="shared" si="2"/>
        <v>768</v>
      </c>
    </row>
    <row r="9" spans="1:6" x14ac:dyDescent="0.2">
      <c r="A9">
        <v>10</v>
      </c>
      <c r="B9">
        <v>4</v>
      </c>
      <c r="C9" t="s">
        <v>312</v>
      </c>
      <c r="D9">
        <f t="shared" si="0"/>
        <v>40</v>
      </c>
      <c r="E9">
        <f t="shared" si="1"/>
        <v>1024</v>
      </c>
      <c r="F9">
        <f t="shared" si="2"/>
        <v>4096</v>
      </c>
    </row>
    <row r="10" spans="1:6" x14ac:dyDescent="0.2">
      <c r="A10">
        <v>11</v>
      </c>
      <c r="B10">
        <v>2</v>
      </c>
      <c r="C10" t="s">
        <v>313</v>
      </c>
      <c r="D10">
        <f t="shared" si="0"/>
        <v>22</v>
      </c>
      <c r="E10">
        <f t="shared" si="1"/>
        <v>2048</v>
      </c>
      <c r="F10">
        <f t="shared" si="2"/>
        <v>4096</v>
      </c>
    </row>
    <row r="11" spans="1:6" x14ac:dyDescent="0.2">
      <c r="A11">
        <v>12</v>
      </c>
      <c r="B11">
        <v>3</v>
      </c>
      <c r="C11" t="s">
        <v>314</v>
      </c>
      <c r="D11">
        <f t="shared" si="0"/>
        <v>36</v>
      </c>
      <c r="E11">
        <f t="shared" si="1"/>
        <v>4096</v>
      </c>
      <c r="F11">
        <f t="shared" si="2"/>
        <v>12288</v>
      </c>
    </row>
    <row r="12" spans="1:6" x14ac:dyDescent="0.2">
      <c r="A12">
        <v>13</v>
      </c>
      <c r="B12">
        <v>1</v>
      </c>
      <c r="C12" t="s">
        <v>315</v>
      </c>
      <c r="D12">
        <f t="shared" si="0"/>
        <v>13</v>
      </c>
      <c r="E12">
        <f t="shared" si="1"/>
        <v>8192</v>
      </c>
      <c r="F12">
        <f t="shared" si="2"/>
        <v>8192</v>
      </c>
    </row>
    <row r="13" spans="1:6" x14ac:dyDescent="0.2">
      <c r="A13">
        <v>14</v>
      </c>
      <c r="B13">
        <v>2</v>
      </c>
      <c r="C13" t="s">
        <v>316</v>
      </c>
      <c r="D13">
        <f t="shared" si="0"/>
        <v>28</v>
      </c>
      <c r="E13">
        <f t="shared" si="1"/>
        <v>16384</v>
      </c>
      <c r="F13">
        <f t="shared" si="2"/>
        <v>32768</v>
      </c>
    </row>
    <row r="14" spans="1:6" x14ac:dyDescent="0.2">
      <c r="A14">
        <v>15</v>
      </c>
      <c r="B14">
        <v>1</v>
      </c>
      <c r="C14" t="s">
        <v>317</v>
      </c>
      <c r="D14">
        <f t="shared" si="0"/>
        <v>15</v>
      </c>
      <c r="E14">
        <f t="shared" si="1"/>
        <v>32768</v>
      </c>
      <c r="F14">
        <f t="shared" si="2"/>
        <v>32768</v>
      </c>
    </row>
    <row r="15" spans="1:6" x14ac:dyDescent="0.2">
      <c r="A15">
        <v>16</v>
      </c>
      <c r="B15">
        <v>1</v>
      </c>
      <c r="C15" t="s">
        <v>318</v>
      </c>
      <c r="D15">
        <f t="shared" si="0"/>
        <v>16</v>
      </c>
      <c r="E15">
        <f t="shared" si="1"/>
        <v>65536</v>
      </c>
      <c r="F15">
        <f t="shared" si="2"/>
        <v>65536</v>
      </c>
    </row>
    <row r="16" spans="1:6" x14ac:dyDescent="0.2">
      <c r="A16">
        <v>17</v>
      </c>
      <c r="B16">
        <v>2</v>
      </c>
      <c r="C16" t="s">
        <v>319</v>
      </c>
      <c r="D16">
        <f t="shared" si="0"/>
        <v>34</v>
      </c>
      <c r="E16">
        <f t="shared" si="1"/>
        <v>131072</v>
      </c>
      <c r="F16">
        <f t="shared" si="2"/>
        <v>262144</v>
      </c>
    </row>
    <row r="17" spans="1:6" x14ac:dyDescent="0.2">
      <c r="A17">
        <v>19</v>
      </c>
      <c r="B17">
        <v>1</v>
      </c>
      <c r="C17" t="s">
        <v>320</v>
      </c>
      <c r="D17">
        <f t="shared" si="0"/>
        <v>19</v>
      </c>
      <c r="E17">
        <f t="shared" si="1"/>
        <v>524288</v>
      </c>
      <c r="F17">
        <f t="shared" si="2"/>
        <v>524288</v>
      </c>
    </row>
    <row r="18" spans="1:6" x14ac:dyDescent="0.2">
      <c r="A18">
        <v>22</v>
      </c>
      <c r="B18">
        <v>2</v>
      </c>
      <c r="C18" t="s">
        <v>321</v>
      </c>
      <c r="D18">
        <f t="shared" si="0"/>
        <v>44</v>
      </c>
      <c r="E18">
        <f t="shared" si="1"/>
        <v>4194304</v>
      </c>
      <c r="F18">
        <f t="shared" si="2"/>
        <v>8388608</v>
      </c>
    </row>
    <row r="19" spans="1:6" x14ac:dyDescent="0.2">
      <c r="A19">
        <v>23</v>
      </c>
      <c r="B19">
        <v>1</v>
      </c>
      <c r="C19" t="s">
        <v>322</v>
      </c>
      <c r="D19">
        <f t="shared" si="0"/>
        <v>23</v>
      </c>
      <c r="E19">
        <f t="shared" si="1"/>
        <v>8388608</v>
      </c>
      <c r="F19">
        <f t="shared" si="2"/>
        <v>8388608</v>
      </c>
    </row>
    <row r="20" spans="1:6" x14ac:dyDescent="0.2">
      <c r="A20">
        <v>24</v>
      </c>
      <c r="B20">
        <v>2</v>
      </c>
      <c r="C20" t="s">
        <v>323</v>
      </c>
      <c r="D20">
        <f t="shared" si="0"/>
        <v>48</v>
      </c>
      <c r="E20">
        <f t="shared" si="1"/>
        <v>16777216</v>
      </c>
      <c r="F20">
        <f t="shared" si="2"/>
        <v>33554432</v>
      </c>
    </row>
    <row r="21" spans="1:6" x14ac:dyDescent="0.2">
      <c r="A21">
        <v>29</v>
      </c>
      <c r="B21">
        <v>1</v>
      </c>
      <c r="C21" t="s">
        <v>324</v>
      </c>
      <c r="D21">
        <f t="shared" si="0"/>
        <v>29</v>
      </c>
      <c r="E21">
        <f t="shared" si="1"/>
        <v>536870912</v>
      </c>
      <c r="F21">
        <f t="shared" si="2"/>
        <v>536870912</v>
      </c>
    </row>
    <row r="22" spans="1:6" x14ac:dyDescent="0.2">
      <c r="A22">
        <v>30</v>
      </c>
      <c r="B22">
        <v>2</v>
      </c>
      <c r="C22" t="s">
        <v>325</v>
      </c>
      <c r="D22">
        <f t="shared" si="0"/>
        <v>60</v>
      </c>
      <c r="E22">
        <f t="shared" si="1"/>
        <v>1073741824</v>
      </c>
      <c r="F22">
        <f t="shared" si="2"/>
        <v>2147483648</v>
      </c>
    </row>
    <row r="23" spans="1:6" x14ac:dyDescent="0.2">
      <c r="A23">
        <v>33</v>
      </c>
      <c r="B23">
        <v>1</v>
      </c>
      <c r="C23" t="s">
        <v>326</v>
      </c>
      <c r="D23">
        <f t="shared" si="0"/>
        <v>33</v>
      </c>
      <c r="E23">
        <f t="shared" si="1"/>
        <v>8589934592</v>
      </c>
      <c r="F23">
        <f t="shared" si="2"/>
        <v>8589934592</v>
      </c>
    </row>
    <row r="24" spans="1:6" x14ac:dyDescent="0.2">
      <c r="B24" s="2">
        <f>SUM(B2:B23)</f>
        <v>37</v>
      </c>
      <c r="C24" s="2">
        <f t="shared" ref="C24:F24" si="3">SUM(C2:C23)</f>
        <v>0</v>
      </c>
      <c r="D24" s="2">
        <f t="shared" si="3"/>
        <v>520</v>
      </c>
      <c r="E24" s="2">
        <f t="shared" si="3"/>
        <v>10230693364</v>
      </c>
      <c r="F24" s="2">
        <f t="shared" si="3"/>
        <v>1132556808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31"/>
  <sheetViews>
    <sheetView workbookViewId="0">
      <selection activeCell="M20" sqref="M20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1</v>
      </c>
      <c r="B2">
        <v>4</v>
      </c>
      <c r="C2" t="s">
        <v>327</v>
      </c>
      <c r="D2">
        <f>A2*B2</f>
        <v>4</v>
      </c>
      <c r="E2">
        <v>0</v>
      </c>
      <c r="F2">
        <v>0</v>
      </c>
    </row>
    <row r="3" spans="1:6" x14ac:dyDescent="0.2">
      <c r="A3">
        <v>2</v>
      </c>
      <c r="B3">
        <v>5</v>
      </c>
      <c r="C3" t="s">
        <v>328</v>
      </c>
      <c r="D3">
        <f>A3*B3</f>
        <v>10</v>
      </c>
      <c r="E3">
        <f>_xlfn.PERMUTATIONA(2,A3)</f>
        <v>4</v>
      </c>
      <c r="F3">
        <f>B3*E3</f>
        <v>20</v>
      </c>
    </row>
    <row r="4" spans="1:6" x14ac:dyDescent="0.2">
      <c r="A4">
        <v>3</v>
      </c>
      <c r="B4">
        <v>6</v>
      </c>
      <c r="C4" t="s">
        <v>329</v>
      </c>
      <c r="D4">
        <f t="shared" ref="D4:D30" si="0">A4*B4</f>
        <v>18</v>
      </c>
      <c r="E4">
        <f t="shared" ref="E4:E30" si="1">_xlfn.PERMUTATIONA(2,A4)</f>
        <v>8</v>
      </c>
      <c r="F4">
        <f t="shared" ref="F4:F30" si="2">B4*E4</f>
        <v>48</v>
      </c>
    </row>
    <row r="5" spans="1:6" x14ac:dyDescent="0.2">
      <c r="A5">
        <v>4</v>
      </c>
      <c r="B5">
        <v>5</v>
      </c>
      <c r="C5" t="s">
        <v>330</v>
      </c>
      <c r="D5">
        <f t="shared" si="0"/>
        <v>20</v>
      </c>
      <c r="E5">
        <f t="shared" si="1"/>
        <v>16</v>
      </c>
      <c r="F5">
        <f t="shared" si="2"/>
        <v>80</v>
      </c>
    </row>
    <row r="6" spans="1:6" x14ac:dyDescent="0.2">
      <c r="A6">
        <v>5</v>
      </c>
      <c r="B6">
        <v>5</v>
      </c>
      <c r="C6" t="s">
        <v>331</v>
      </c>
      <c r="D6">
        <f t="shared" si="0"/>
        <v>25</v>
      </c>
      <c r="E6">
        <f t="shared" si="1"/>
        <v>32</v>
      </c>
      <c r="F6">
        <f t="shared" si="2"/>
        <v>160</v>
      </c>
    </row>
    <row r="7" spans="1:6" x14ac:dyDescent="0.2">
      <c r="A7">
        <v>6</v>
      </c>
      <c r="B7">
        <v>16</v>
      </c>
      <c r="C7" t="s">
        <v>332</v>
      </c>
      <c r="D7">
        <f t="shared" si="0"/>
        <v>96</v>
      </c>
      <c r="E7">
        <f t="shared" si="1"/>
        <v>64</v>
      </c>
      <c r="F7">
        <f t="shared" si="2"/>
        <v>1024</v>
      </c>
    </row>
    <row r="8" spans="1:6" x14ac:dyDescent="0.2">
      <c r="A8">
        <v>7</v>
      </c>
      <c r="B8">
        <v>6</v>
      </c>
      <c r="C8" t="s">
        <v>333</v>
      </c>
      <c r="D8">
        <f t="shared" si="0"/>
        <v>42</v>
      </c>
      <c r="E8">
        <f t="shared" si="1"/>
        <v>128</v>
      </c>
      <c r="F8">
        <f t="shared" si="2"/>
        <v>768</v>
      </c>
    </row>
    <row r="9" spans="1:6" x14ac:dyDescent="0.2">
      <c r="A9">
        <v>8</v>
      </c>
      <c r="B9">
        <v>3</v>
      </c>
      <c r="C9" t="s">
        <v>334</v>
      </c>
      <c r="D9">
        <f t="shared" si="0"/>
        <v>24</v>
      </c>
      <c r="E9">
        <f t="shared" si="1"/>
        <v>256</v>
      </c>
      <c r="F9">
        <f t="shared" si="2"/>
        <v>768</v>
      </c>
    </row>
    <row r="10" spans="1:6" x14ac:dyDescent="0.2">
      <c r="A10">
        <v>9</v>
      </c>
      <c r="B10">
        <v>1</v>
      </c>
      <c r="C10" t="s">
        <v>335</v>
      </c>
      <c r="D10">
        <f t="shared" si="0"/>
        <v>9</v>
      </c>
      <c r="E10">
        <f t="shared" si="1"/>
        <v>512</v>
      </c>
      <c r="F10">
        <f t="shared" si="2"/>
        <v>512</v>
      </c>
    </row>
    <row r="11" spans="1:6" x14ac:dyDescent="0.2">
      <c r="A11">
        <v>10</v>
      </c>
      <c r="B11">
        <v>4</v>
      </c>
      <c r="C11" t="s">
        <v>336</v>
      </c>
      <c r="D11">
        <f t="shared" si="0"/>
        <v>40</v>
      </c>
      <c r="E11">
        <f t="shared" si="1"/>
        <v>1024</v>
      </c>
      <c r="F11">
        <f t="shared" si="2"/>
        <v>4096</v>
      </c>
    </row>
    <row r="12" spans="1:6" x14ac:dyDescent="0.2">
      <c r="A12">
        <v>11</v>
      </c>
      <c r="B12">
        <v>4</v>
      </c>
      <c r="C12" t="s">
        <v>337</v>
      </c>
      <c r="D12">
        <f t="shared" si="0"/>
        <v>44</v>
      </c>
      <c r="E12">
        <f t="shared" si="1"/>
        <v>2048</v>
      </c>
      <c r="F12">
        <f t="shared" si="2"/>
        <v>8192</v>
      </c>
    </row>
    <row r="13" spans="1:6" x14ac:dyDescent="0.2">
      <c r="A13">
        <v>12</v>
      </c>
      <c r="B13">
        <v>6</v>
      </c>
      <c r="C13" t="s">
        <v>338</v>
      </c>
      <c r="D13">
        <f t="shared" si="0"/>
        <v>72</v>
      </c>
      <c r="E13">
        <f t="shared" si="1"/>
        <v>4096</v>
      </c>
      <c r="F13">
        <f t="shared" si="2"/>
        <v>24576</v>
      </c>
    </row>
    <row r="14" spans="1:6" x14ac:dyDescent="0.2">
      <c r="A14">
        <v>13</v>
      </c>
      <c r="B14">
        <v>4</v>
      </c>
      <c r="C14" t="s">
        <v>339</v>
      </c>
      <c r="D14">
        <f t="shared" si="0"/>
        <v>52</v>
      </c>
      <c r="E14">
        <f t="shared" si="1"/>
        <v>8192</v>
      </c>
      <c r="F14">
        <f t="shared" si="2"/>
        <v>32768</v>
      </c>
    </row>
    <row r="15" spans="1:6" x14ac:dyDescent="0.2">
      <c r="A15">
        <v>14</v>
      </c>
      <c r="B15">
        <v>2</v>
      </c>
      <c r="C15" t="s">
        <v>340</v>
      </c>
      <c r="D15">
        <f t="shared" si="0"/>
        <v>28</v>
      </c>
      <c r="E15">
        <f t="shared" si="1"/>
        <v>16384</v>
      </c>
      <c r="F15">
        <f t="shared" si="2"/>
        <v>32768</v>
      </c>
    </row>
    <row r="16" spans="1:6" x14ac:dyDescent="0.2">
      <c r="A16">
        <v>18</v>
      </c>
      <c r="B16">
        <v>1</v>
      </c>
      <c r="C16" t="s">
        <v>341</v>
      </c>
      <c r="D16">
        <f t="shared" si="0"/>
        <v>18</v>
      </c>
      <c r="E16">
        <f t="shared" si="1"/>
        <v>262144</v>
      </c>
      <c r="F16">
        <f t="shared" si="2"/>
        <v>262144</v>
      </c>
    </row>
    <row r="17" spans="1:6" x14ac:dyDescent="0.2">
      <c r="A17">
        <v>19</v>
      </c>
      <c r="B17">
        <v>1</v>
      </c>
      <c r="C17" t="s">
        <v>342</v>
      </c>
      <c r="D17">
        <f t="shared" si="0"/>
        <v>19</v>
      </c>
      <c r="E17">
        <f t="shared" si="1"/>
        <v>524288</v>
      </c>
      <c r="F17">
        <f t="shared" si="2"/>
        <v>524288</v>
      </c>
    </row>
    <row r="18" spans="1:6" x14ac:dyDescent="0.2">
      <c r="A18">
        <v>20</v>
      </c>
      <c r="B18">
        <v>1</v>
      </c>
      <c r="C18" t="s">
        <v>343</v>
      </c>
      <c r="D18">
        <f t="shared" si="0"/>
        <v>20</v>
      </c>
      <c r="E18">
        <f t="shared" si="1"/>
        <v>1048576</v>
      </c>
      <c r="F18">
        <f t="shared" si="2"/>
        <v>1048576</v>
      </c>
    </row>
    <row r="19" spans="1:6" x14ac:dyDescent="0.2">
      <c r="A19">
        <v>22</v>
      </c>
      <c r="B19">
        <v>1</v>
      </c>
      <c r="C19" t="s">
        <v>344</v>
      </c>
      <c r="D19">
        <f t="shared" si="0"/>
        <v>22</v>
      </c>
      <c r="E19">
        <f t="shared" si="1"/>
        <v>4194304</v>
      </c>
      <c r="F19">
        <f t="shared" si="2"/>
        <v>4194304</v>
      </c>
    </row>
    <row r="20" spans="1:6" x14ac:dyDescent="0.2">
      <c r="A20">
        <v>25</v>
      </c>
      <c r="B20">
        <v>1</v>
      </c>
      <c r="C20" t="s">
        <v>345</v>
      </c>
      <c r="D20">
        <f t="shared" si="0"/>
        <v>25</v>
      </c>
      <c r="E20">
        <f t="shared" si="1"/>
        <v>33554432</v>
      </c>
      <c r="F20">
        <f t="shared" si="2"/>
        <v>33554432</v>
      </c>
    </row>
    <row r="21" spans="1:6" x14ac:dyDescent="0.2">
      <c r="A21">
        <v>30</v>
      </c>
      <c r="B21">
        <v>1</v>
      </c>
      <c r="C21" t="s">
        <v>346</v>
      </c>
      <c r="D21">
        <f t="shared" si="0"/>
        <v>30</v>
      </c>
      <c r="E21">
        <f t="shared" si="1"/>
        <v>1073741824</v>
      </c>
      <c r="F21">
        <f t="shared" si="2"/>
        <v>1073741824</v>
      </c>
    </row>
    <row r="22" spans="1:6" x14ac:dyDescent="0.2">
      <c r="A22">
        <v>31</v>
      </c>
      <c r="B22">
        <v>1</v>
      </c>
      <c r="C22" t="s">
        <v>347</v>
      </c>
      <c r="D22">
        <f t="shared" si="0"/>
        <v>31</v>
      </c>
      <c r="E22">
        <f t="shared" si="1"/>
        <v>2147483648</v>
      </c>
      <c r="F22">
        <f t="shared" si="2"/>
        <v>2147483648</v>
      </c>
    </row>
    <row r="23" spans="1:6" x14ac:dyDescent="0.2">
      <c r="A23">
        <v>33</v>
      </c>
      <c r="B23">
        <v>1</v>
      </c>
      <c r="C23" t="s">
        <v>348</v>
      </c>
      <c r="D23">
        <f t="shared" si="0"/>
        <v>33</v>
      </c>
      <c r="E23">
        <f t="shared" si="1"/>
        <v>8589934592</v>
      </c>
      <c r="F23">
        <f t="shared" si="2"/>
        <v>8589934592</v>
      </c>
    </row>
    <row r="24" spans="1:6" x14ac:dyDescent="0.2">
      <c r="A24">
        <v>34</v>
      </c>
      <c r="B24">
        <v>1</v>
      </c>
      <c r="C24" t="s">
        <v>349</v>
      </c>
      <c r="D24">
        <f t="shared" si="0"/>
        <v>34</v>
      </c>
      <c r="E24">
        <f t="shared" si="1"/>
        <v>17179869184</v>
      </c>
      <c r="F24">
        <f t="shared" si="2"/>
        <v>17179869184</v>
      </c>
    </row>
    <row r="25" spans="1:6" x14ac:dyDescent="0.2">
      <c r="A25">
        <v>35</v>
      </c>
      <c r="B25">
        <v>1</v>
      </c>
      <c r="C25" t="s">
        <v>350</v>
      </c>
      <c r="D25">
        <f t="shared" si="0"/>
        <v>35</v>
      </c>
      <c r="E25">
        <f t="shared" si="1"/>
        <v>34359738368</v>
      </c>
      <c r="F25">
        <f t="shared" si="2"/>
        <v>34359738368</v>
      </c>
    </row>
    <row r="26" spans="1:6" x14ac:dyDescent="0.2">
      <c r="A26">
        <v>43</v>
      </c>
      <c r="B26">
        <v>1</v>
      </c>
      <c r="C26" t="s">
        <v>351</v>
      </c>
      <c r="D26">
        <f t="shared" si="0"/>
        <v>43</v>
      </c>
      <c r="E26">
        <f t="shared" si="1"/>
        <v>8796093022208</v>
      </c>
      <c r="F26">
        <f t="shared" si="2"/>
        <v>8796093022208</v>
      </c>
    </row>
    <row r="27" spans="1:6" x14ac:dyDescent="0.2">
      <c r="A27">
        <v>46</v>
      </c>
      <c r="B27">
        <v>1</v>
      </c>
      <c r="C27" t="s">
        <v>352</v>
      </c>
      <c r="D27">
        <f t="shared" si="0"/>
        <v>46</v>
      </c>
      <c r="E27">
        <f t="shared" si="1"/>
        <v>70368744177664</v>
      </c>
      <c r="F27">
        <f t="shared" si="2"/>
        <v>70368744177664</v>
      </c>
    </row>
    <row r="28" spans="1:6" x14ac:dyDescent="0.2">
      <c r="A28">
        <v>60</v>
      </c>
      <c r="B28">
        <v>1</v>
      </c>
      <c r="C28" t="s">
        <v>353</v>
      </c>
      <c r="D28">
        <f t="shared" si="0"/>
        <v>60</v>
      </c>
      <c r="E28">
        <f t="shared" si="1"/>
        <v>1.152921504606847E+18</v>
      </c>
      <c r="F28">
        <f t="shared" si="2"/>
        <v>1.152921504606847E+18</v>
      </c>
    </row>
    <row r="29" spans="1:6" x14ac:dyDescent="0.2">
      <c r="A29">
        <v>76</v>
      </c>
      <c r="B29">
        <v>1</v>
      </c>
      <c r="C29" t="s">
        <v>63</v>
      </c>
      <c r="D29">
        <f t="shared" si="0"/>
        <v>76</v>
      </c>
      <c r="E29">
        <f t="shared" si="1"/>
        <v>7.5557863725914323E+22</v>
      </c>
      <c r="F29">
        <f t="shared" si="2"/>
        <v>7.5557863725914323E+22</v>
      </c>
    </row>
    <row r="30" spans="1:6" x14ac:dyDescent="0.2">
      <c r="A30">
        <v>105</v>
      </c>
      <c r="B30">
        <v>1</v>
      </c>
      <c r="C30" t="s">
        <v>354</v>
      </c>
      <c r="D30">
        <f t="shared" si="0"/>
        <v>105</v>
      </c>
      <c r="E30">
        <f t="shared" si="1"/>
        <v>4.0564819207303341E+31</v>
      </c>
      <c r="F30">
        <f t="shared" si="2"/>
        <v>4.0564819207303341E+31</v>
      </c>
    </row>
    <row r="31" spans="1:6" x14ac:dyDescent="0.2">
      <c r="B31" s="2">
        <f t="shared" ref="B31:C31" si="3">SUM(B2:B30)</f>
        <v>86</v>
      </c>
      <c r="C31" s="2">
        <f t="shared" si="3"/>
        <v>0</v>
      </c>
      <c r="D31" s="2">
        <f>SUM(D2:D30)</f>
        <v>1081</v>
      </c>
      <c r="E31" s="2">
        <f t="shared" ref="E31:F31" si="4">SUM(E2:E30)</f>
        <v>4.0564819282862357E+31</v>
      </c>
      <c r="F31" s="2">
        <f t="shared" si="4"/>
        <v>4.0564819282862357E+3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45"/>
  <sheetViews>
    <sheetView topLeftCell="A21" workbookViewId="0">
      <selection activeCell="L43" sqref="L43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0</v>
      </c>
      <c r="B2">
        <v>9</v>
      </c>
      <c r="C2" t="s">
        <v>355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1</v>
      </c>
      <c r="C3" t="s">
        <v>356</v>
      </c>
      <c r="D3">
        <f>A3*B3</f>
        <v>1</v>
      </c>
      <c r="E3">
        <f>_xlfn.PERMUTATIONA(2,A3)</f>
        <v>2</v>
      </c>
      <c r="F3">
        <f>B3*E3</f>
        <v>2</v>
      </c>
    </row>
    <row r="4" spans="1:6" x14ac:dyDescent="0.2">
      <c r="A4">
        <v>2</v>
      </c>
      <c r="B4">
        <v>3</v>
      </c>
      <c r="C4" t="s">
        <v>357</v>
      </c>
      <c r="D4">
        <f t="shared" ref="D4:D44" si="0">A4*B4</f>
        <v>6</v>
      </c>
      <c r="E4">
        <f t="shared" ref="E4:E44" si="1">_xlfn.PERMUTATIONA(2,A4)</f>
        <v>4</v>
      </c>
      <c r="F4">
        <f t="shared" ref="F4:F44" si="2">B4*E4</f>
        <v>12</v>
      </c>
    </row>
    <row r="5" spans="1:6" x14ac:dyDescent="0.2">
      <c r="A5">
        <v>3</v>
      </c>
      <c r="B5">
        <v>11</v>
      </c>
      <c r="C5" t="s">
        <v>358</v>
      </c>
      <c r="D5">
        <f t="shared" si="0"/>
        <v>33</v>
      </c>
      <c r="E5">
        <f t="shared" si="1"/>
        <v>8</v>
      </c>
      <c r="F5">
        <f t="shared" si="2"/>
        <v>88</v>
      </c>
    </row>
    <row r="6" spans="1:6" x14ac:dyDescent="0.2">
      <c r="A6">
        <v>4</v>
      </c>
      <c r="B6">
        <v>14</v>
      </c>
      <c r="C6" t="s">
        <v>359</v>
      </c>
      <c r="D6">
        <f t="shared" si="0"/>
        <v>56</v>
      </c>
      <c r="E6">
        <f t="shared" si="1"/>
        <v>16</v>
      </c>
      <c r="F6">
        <f t="shared" si="2"/>
        <v>224</v>
      </c>
    </row>
    <row r="7" spans="1:6" x14ac:dyDescent="0.2">
      <c r="A7">
        <v>5</v>
      </c>
      <c r="B7">
        <v>8</v>
      </c>
      <c r="C7" t="s">
        <v>360</v>
      </c>
      <c r="D7">
        <f t="shared" si="0"/>
        <v>40</v>
      </c>
      <c r="E7">
        <f t="shared" si="1"/>
        <v>32</v>
      </c>
      <c r="F7">
        <f t="shared" si="2"/>
        <v>256</v>
      </c>
    </row>
    <row r="8" spans="1:6" x14ac:dyDescent="0.2">
      <c r="A8">
        <v>6</v>
      </c>
      <c r="B8">
        <v>7</v>
      </c>
      <c r="C8" t="s">
        <v>361</v>
      </c>
      <c r="D8">
        <f t="shared" si="0"/>
        <v>42</v>
      </c>
      <c r="E8">
        <f t="shared" si="1"/>
        <v>64</v>
      </c>
      <c r="F8">
        <f t="shared" si="2"/>
        <v>448</v>
      </c>
    </row>
    <row r="9" spans="1:6" x14ac:dyDescent="0.2">
      <c r="A9">
        <v>7</v>
      </c>
      <c r="B9">
        <v>9</v>
      </c>
      <c r="C9" t="s">
        <v>362</v>
      </c>
      <c r="D9">
        <f t="shared" si="0"/>
        <v>63</v>
      </c>
      <c r="E9">
        <f t="shared" si="1"/>
        <v>128</v>
      </c>
      <c r="F9">
        <f t="shared" si="2"/>
        <v>1152</v>
      </c>
    </row>
    <row r="10" spans="1:6" x14ac:dyDescent="0.2">
      <c r="A10">
        <v>8</v>
      </c>
      <c r="B10">
        <v>8</v>
      </c>
      <c r="C10" t="s">
        <v>363</v>
      </c>
      <c r="D10">
        <f t="shared" si="0"/>
        <v>64</v>
      </c>
      <c r="E10">
        <f t="shared" si="1"/>
        <v>256</v>
      </c>
      <c r="F10">
        <f t="shared" si="2"/>
        <v>2048</v>
      </c>
    </row>
    <row r="11" spans="1:6" x14ac:dyDescent="0.2">
      <c r="A11">
        <v>9</v>
      </c>
      <c r="B11">
        <v>3</v>
      </c>
      <c r="C11" t="s">
        <v>364</v>
      </c>
      <c r="D11">
        <f t="shared" si="0"/>
        <v>27</v>
      </c>
      <c r="E11">
        <f t="shared" si="1"/>
        <v>512</v>
      </c>
      <c r="F11">
        <f t="shared" si="2"/>
        <v>1536</v>
      </c>
    </row>
    <row r="12" spans="1:6" x14ac:dyDescent="0.2">
      <c r="A12">
        <v>10</v>
      </c>
      <c r="B12">
        <v>4</v>
      </c>
      <c r="C12" t="s">
        <v>365</v>
      </c>
      <c r="D12">
        <f t="shared" si="0"/>
        <v>40</v>
      </c>
      <c r="E12">
        <f t="shared" si="1"/>
        <v>1024</v>
      </c>
      <c r="F12">
        <f t="shared" si="2"/>
        <v>4096</v>
      </c>
    </row>
    <row r="13" spans="1:6" x14ac:dyDescent="0.2">
      <c r="A13">
        <v>11</v>
      </c>
      <c r="B13">
        <v>7</v>
      </c>
      <c r="C13" t="s">
        <v>366</v>
      </c>
      <c r="D13">
        <f t="shared" si="0"/>
        <v>77</v>
      </c>
      <c r="E13">
        <f t="shared" si="1"/>
        <v>2048</v>
      </c>
      <c r="F13">
        <f t="shared" si="2"/>
        <v>14336</v>
      </c>
    </row>
    <row r="14" spans="1:6" x14ac:dyDescent="0.2">
      <c r="A14">
        <v>12</v>
      </c>
      <c r="B14">
        <v>6</v>
      </c>
      <c r="C14" t="s">
        <v>367</v>
      </c>
      <c r="D14">
        <f t="shared" si="0"/>
        <v>72</v>
      </c>
      <c r="E14">
        <f t="shared" si="1"/>
        <v>4096</v>
      </c>
      <c r="F14">
        <f t="shared" si="2"/>
        <v>24576</v>
      </c>
    </row>
    <row r="15" spans="1:6" x14ac:dyDescent="0.2">
      <c r="A15">
        <v>13</v>
      </c>
      <c r="B15">
        <v>4</v>
      </c>
      <c r="C15" t="s">
        <v>368</v>
      </c>
      <c r="D15">
        <f t="shared" si="0"/>
        <v>52</v>
      </c>
      <c r="E15">
        <f t="shared" si="1"/>
        <v>8192</v>
      </c>
      <c r="F15">
        <f t="shared" si="2"/>
        <v>32768</v>
      </c>
    </row>
    <row r="16" spans="1:6" x14ac:dyDescent="0.2">
      <c r="A16">
        <v>14</v>
      </c>
      <c r="B16">
        <v>4</v>
      </c>
      <c r="C16" t="s">
        <v>369</v>
      </c>
      <c r="D16">
        <f t="shared" si="0"/>
        <v>56</v>
      </c>
      <c r="E16">
        <f t="shared" si="1"/>
        <v>16384</v>
      </c>
      <c r="F16">
        <f t="shared" si="2"/>
        <v>65536</v>
      </c>
    </row>
    <row r="17" spans="1:6" x14ac:dyDescent="0.2">
      <c r="A17">
        <v>15</v>
      </c>
      <c r="B17">
        <v>5</v>
      </c>
      <c r="C17" t="s">
        <v>370</v>
      </c>
      <c r="D17">
        <f t="shared" si="0"/>
        <v>75</v>
      </c>
      <c r="E17">
        <f t="shared" si="1"/>
        <v>32768</v>
      </c>
      <c r="F17">
        <f t="shared" si="2"/>
        <v>163840</v>
      </c>
    </row>
    <row r="18" spans="1:6" x14ac:dyDescent="0.2">
      <c r="A18">
        <v>16</v>
      </c>
      <c r="B18">
        <v>4</v>
      </c>
      <c r="C18" t="s">
        <v>371</v>
      </c>
      <c r="D18">
        <f t="shared" si="0"/>
        <v>64</v>
      </c>
      <c r="E18">
        <f t="shared" si="1"/>
        <v>65536</v>
      </c>
      <c r="F18">
        <f t="shared" si="2"/>
        <v>262144</v>
      </c>
    </row>
    <row r="19" spans="1:6" x14ac:dyDescent="0.2">
      <c r="A19">
        <v>17</v>
      </c>
      <c r="B19">
        <v>3</v>
      </c>
      <c r="C19" t="s">
        <v>372</v>
      </c>
      <c r="D19">
        <f t="shared" si="0"/>
        <v>51</v>
      </c>
      <c r="E19">
        <f t="shared" si="1"/>
        <v>131072</v>
      </c>
      <c r="F19">
        <f t="shared" si="2"/>
        <v>393216</v>
      </c>
    </row>
    <row r="20" spans="1:6" x14ac:dyDescent="0.2">
      <c r="A20">
        <v>18</v>
      </c>
      <c r="B20">
        <v>4</v>
      </c>
      <c r="C20" t="s">
        <v>373</v>
      </c>
      <c r="D20">
        <f t="shared" si="0"/>
        <v>72</v>
      </c>
      <c r="E20">
        <f t="shared" si="1"/>
        <v>262144</v>
      </c>
      <c r="F20">
        <f t="shared" si="2"/>
        <v>1048576</v>
      </c>
    </row>
    <row r="21" spans="1:6" x14ac:dyDescent="0.2">
      <c r="A21">
        <v>19</v>
      </c>
      <c r="B21">
        <v>2</v>
      </c>
      <c r="C21" t="s">
        <v>374</v>
      </c>
      <c r="D21">
        <f t="shared" si="0"/>
        <v>38</v>
      </c>
      <c r="E21">
        <f t="shared" si="1"/>
        <v>524288</v>
      </c>
      <c r="F21">
        <f t="shared" si="2"/>
        <v>1048576</v>
      </c>
    </row>
    <row r="22" spans="1:6" x14ac:dyDescent="0.2">
      <c r="A22">
        <v>20</v>
      </c>
      <c r="B22">
        <v>5</v>
      </c>
      <c r="C22" t="s">
        <v>375</v>
      </c>
      <c r="D22">
        <f t="shared" si="0"/>
        <v>100</v>
      </c>
      <c r="E22">
        <f t="shared" si="1"/>
        <v>1048576</v>
      </c>
      <c r="F22">
        <f t="shared" si="2"/>
        <v>5242880</v>
      </c>
    </row>
    <row r="23" spans="1:6" x14ac:dyDescent="0.2">
      <c r="A23">
        <v>21</v>
      </c>
      <c r="B23">
        <v>2</v>
      </c>
      <c r="C23" t="s">
        <v>376</v>
      </c>
      <c r="D23">
        <f t="shared" si="0"/>
        <v>42</v>
      </c>
      <c r="E23">
        <f t="shared" si="1"/>
        <v>2097152</v>
      </c>
      <c r="F23">
        <f t="shared" si="2"/>
        <v>4194304</v>
      </c>
    </row>
    <row r="24" spans="1:6" x14ac:dyDescent="0.2">
      <c r="A24">
        <v>22</v>
      </c>
      <c r="B24">
        <v>2</v>
      </c>
      <c r="C24" t="s">
        <v>377</v>
      </c>
      <c r="D24">
        <f t="shared" si="0"/>
        <v>44</v>
      </c>
      <c r="E24">
        <f t="shared" si="1"/>
        <v>4194304</v>
      </c>
      <c r="F24">
        <f t="shared" si="2"/>
        <v>8388608</v>
      </c>
    </row>
    <row r="25" spans="1:6" x14ac:dyDescent="0.2">
      <c r="A25">
        <v>23</v>
      </c>
      <c r="B25">
        <v>2</v>
      </c>
      <c r="C25" t="s">
        <v>378</v>
      </c>
      <c r="D25">
        <f t="shared" si="0"/>
        <v>46</v>
      </c>
      <c r="E25">
        <f t="shared" si="1"/>
        <v>8388608</v>
      </c>
      <c r="F25">
        <f t="shared" si="2"/>
        <v>16777216</v>
      </c>
    </row>
    <row r="26" spans="1:6" x14ac:dyDescent="0.2">
      <c r="A26">
        <v>24</v>
      </c>
      <c r="B26">
        <v>4</v>
      </c>
      <c r="C26" t="s">
        <v>379</v>
      </c>
      <c r="D26">
        <f t="shared" si="0"/>
        <v>96</v>
      </c>
      <c r="E26">
        <f t="shared" si="1"/>
        <v>16777216</v>
      </c>
      <c r="F26">
        <f t="shared" si="2"/>
        <v>67108864</v>
      </c>
    </row>
    <row r="27" spans="1:6" x14ac:dyDescent="0.2">
      <c r="A27">
        <v>25</v>
      </c>
      <c r="B27">
        <v>3</v>
      </c>
      <c r="C27" t="s">
        <v>380</v>
      </c>
      <c r="D27">
        <f t="shared" si="0"/>
        <v>75</v>
      </c>
      <c r="E27">
        <f t="shared" si="1"/>
        <v>33554432</v>
      </c>
      <c r="F27">
        <f t="shared" si="2"/>
        <v>100663296</v>
      </c>
    </row>
    <row r="28" spans="1:6" x14ac:dyDescent="0.2">
      <c r="A28">
        <v>26</v>
      </c>
      <c r="B28">
        <v>2</v>
      </c>
      <c r="C28" t="s">
        <v>381</v>
      </c>
      <c r="D28">
        <f t="shared" si="0"/>
        <v>52</v>
      </c>
      <c r="E28">
        <f t="shared" si="1"/>
        <v>67108864</v>
      </c>
      <c r="F28">
        <f t="shared" si="2"/>
        <v>134217728</v>
      </c>
    </row>
    <row r="29" spans="1:6" x14ac:dyDescent="0.2">
      <c r="A29">
        <v>27</v>
      </c>
      <c r="B29">
        <v>7</v>
      </c>
      <c r="C29" t="s">
        <v>382</v>
      </c>
      <c r="D29">
        <f t="shared" si="0"/>
        <v>189</v>
      </c>
      <c r="E29">
        <f t="shared" si="1"/>
        <v>134217728</v>
      </c>
      <c r="F29">
        <f t="shared" si="2"/>
        <v>939524096</v>
      </c>
    </row>
    <row r="30" spans="1:6" x14ac:dyDescent="0.2">
      <c r="A30">
        <v>28</v>
      </c>
      <c r="B30">
        <v>5</v>
      </c>
      <c r="C30" t="s">
        <v>383</v>
      </c>
      <c r="D30">
        <f t="shared" si="0"/>
        <v>140</v>
      </c>
      <c r="E30">
        <f t="shared" si="1"/>
        <v>268435456</v>
      </c>
      <c r="F30">
        <f t="shared" si="2"/>
        <v>1342177280</v>
      </c>
    </row>
    <row r="31" spans="1:6" x14ac:dyDescent="0.2">
      <c r="A31">
        <v>29</v>
      </c>
      <c r="B31">
        <v>1</v>
      </c>
      <c r="C31" t="s">
        <v>384</v>
      </c>
      <c r="D31">
        <f t="shared" si="0"/>
        <v>29</v>
      </c>
      <c r="E31">
        <f t="shared" si="1"/>
        <v>536870912</v>
      </c>
      <c r="F31">
        <f t="shared" si="2"/>
        <v>536870912</v>
      </c>
    </row>
    <row r="32" spans="1:6" x14ac:dyDescent="0.2">
      <c r="A32">
        <v>30</v>
      </c>
      <c r="B32">
        <v>1</v>
      </c>
      <c r="C32" t="s">
        <v>385</v>
      </c>
      <c r="D32">
        <f t="shared" si="0"/>
        <v>30</v>
      </c>
      <c r="E32">
        <f t="shared" si="1"/>
        <v>1073741824</v>
      </c>
      <c r="F32">
        <f t="shared" si="2"/>
        <v>1073741824</v>
      </c>
    </row>
    <row r="33" spans="1:6" x14ac:dyDescent="0.2">
      <c r="A33">
        <v>31</v>
      </c>
      <c r="B33">
        <v>3</v>
      </c>
      <c r="C33" t="s">
        <v>386</v>
      </c>
      <c r="D33">
        <f t="shared" si="0"/>
        <v>93</v>
      </c>
      <c r="E33">
        <f t="shared" si="1"/>
        <v>2147483648</v>
      </c>
      <c r="F33">
        <f t="shared" si="2"/>
        <v>6442450944</v>
      </c>
    </row>
    <row r="34" spans="1:6" x14ac:dyDescent="0.2">
      <c r="A34">
        <v>32</v>
      </c>
      <c r="B34">
        <v>4</v>
      </c>
      <c r="C34" t="s">
        <v>387</v>
      </c>
      <c r="D34">
        <f t="shared" si="0"/>
        <v>128</v>
      </c>
      <c r="E34">
        <f t="shared" si="1"/>
        <v>4294967296</v>
      </c>
      <c r="F34">
        <f t="shared" si="2"/>
        <v>17179869184</v>
      </c>
    </row>
    <row r="35" spans="1:6" x14ac:dyDescent="0.2">
      <c r="A35">
        <v>34</v>
      </c>
      <c r="B35">
        <v>2</v>
      </c>
      <c r="C35" t="s">
        <v>388</v>
      </c>
      <c r="D35">
        <f t="shared" si="0"/>
        <v>68</v>
      </c>
      <c r="E35">
        <f t="shared" si="1"/>
        <v>17179869184</v>
      </c>
      <c r="F35">
        <f t="shared" si="2"/>
        <v>34359738368</v>
      </c>
    </row>
    <row r="36" spans="1:6" x14ac:dyDescent="0.2">
      <c r="A36">
        <v>36</v>
      </c>
      <c r="B36">
        <v>1</v>
      </c>
      <c r="C36" t="s">
        <v>389</v>
      </c>
      <c r="D36">
        <f t="shared" si="0"/>
        <v>36</v>
      </c>
      <c r="E36">
        <f t="shared" si="1"/>
        <v>68719476736</v>
      </c>
      <c r="F36">
        <f t="shared" si="2"/>
        <v>68719476736</v>
      </c>
    </row>
    <row r="37" spans="1:6" x14ac:dyDescent="0.2">
      <c r="A37">
        <v>37</v>
      </c>
      <c r="B37">
        <v>1</v>
      </c>
      <c r="C37" t="s">
        <v>390</v>
      </c>
      <c r="D37">
        <f t="shared" si="0"/>
        <v>37</v>
      </c>
      <c r="E37">
        <f t="shared" si="1"/>
        <v>137438953472</v>
      </c>
      <c r="F37">
        <f t="shared" si="2"/>
        <v>137438953472</v>
      </c>
    </row>
    <row r="38" spans="1:6" x14ac:dyDescent="0.2">
      <c r="A38">
        <v>38</v>
      </c>
      <c r="B38">
        <v>3</v>
      </c>
      <c r="C38" t="s">
        <v>391</v>
      </c>
      <c r="D38">
        <f t="shared" si="0"/>
        <v>114</v>
      </c>
      <c r="E38">
        <f t="shared" si="1"/>
        <v>274877906944</v>
      </c>
      <c r="F38">
        <f t="shared" si="2"/>
        <v>824633720832</v>
      </c>
    </row>
    <row r="39" spans="1:6" x14ac:dyDescent="0.2">
      <c r="A39">
        <v>42</v>
      </c>
      <c r="B39">
        <v>1</v>
      </c>
      <c r="C39" t="s">
        <v>392</v>
      </c>
      <c r="D39">
        <f t="shared" si="0"/>
        <v>42</v>
      </c>
      <c r="E39">
        <f t="shared" si="1"/>
        <v>4398046511104</v>
      </c>
      <c r="F39">
        <f t="shared" si="2"/>
        <v>4398046511104</v>
      </c>
    </row>
    <row r="40" spans="1:6" x14ac:dyDescent="0.2">
      <c r="A40">
        <v>43</v>
      </c>
      <c r="B40">
        <v>1</v>
      </c>
      <c r="C40" t="s">
        <v>393</v>
      </c>
      <c r="D40">
        <f t="shared" si="0"/>
        <v>43</v>
      </c>
      <c r="E40">
        <f t="shared" si="1"/>
        <v>8796093022208</v>
      </c>
      <c r="F40">
        <f t="shared" si="2"/>
        <v>8796093022208</v>
      </c>
    </row>
    <row r="41" spans="1:6" x14ac:dyDescent="0.2">
      <c r="A41">
        <v>50</v>
      </c>
      <c r="B41">
        <v>2</v>
      </c>
      <c r="C41" t="s">
        <v>53</v>
      </c>
      <c r="D41">
        <f t="shared" si="0"/>
        <v>100</v>
      </c>
      <c r="E41">
        <f t="shared" si="1"/>
        <v>1125899906842624</v>
      </c>
      <c r="F41">
        <f t="shared" si="2"/>
        <v>2251799813685248</v>
      </c>
    </row>
    <row r="42" spans="1:6" x14ac:dyDescent="0.2">
      <c r="A42">
        <v>55</v>
      </c>
      <c r="B42">
        <v>1</v>
      </c>
      <c r="C42" t="s">
        <v>394</v>
      </c>
      <c r="D42">
        <f t="shared" si="0"/>
        <v>55</v>
      </c>
      <c r="E42">
        <f t="shared" si="1"/>
        <v>3.6028797018963968E+16</v>
      </c>
      <c r="F42">
        <f t="shared" si="2"/>
        <v>3.6028797018963968E+16</v>
      </c>
    </row>
    <row r="43" spans="1:6" x14ac:dyDescent="0.2">
      <c r="A43">
        <v>115</v>
      </c>
      <c r="B43">
        <v>1</v>
      </c>
      <c r="C43" t="s">
        <v>68</v>
      </c>
      <c r="D43">
        <f t="shared" si="0"/>
        <v>115</v>
      </c>
      <c r="E43">
        <f t="shared" si="1"/>
        <v>4.1538374868278621E+34</v>
      </c>
      <c r="F43">
        <f t="shared" si="2"/>
        <v>4.1538374868278621E+34</v>
      </c>
    </row>
    <row r="44" spans="1:6" x14ac:dyDescent="0.2">
      <c r="A44">
        <v>127</v>
      </c>
      <c r="B44">
        <v>1</v>
      </c>
      <c r="C44" t="s">
        <v>69</v>
      </c>
      <c r="D44">
        <f t="shared" si="0"/>
        <v>127</v>
      </c>
      <c r="E44">
        <f t="shared" si="1"/>
        <v>1.7014118346046923E+38</v>
      </c>
      <c r="F44">
        <f t="shared" si="2"/>
        <v>1.7014118346046923E+38</v>
      </c>
    </row>
    <row r="45" spans="1:6" x14ac:dyDescent="0.2">
      <c r="B45" s="2">
        <f>SUM(B2:B44)</f>
        <v>171</v>
      </c>
      <c r="C45" s="2">
        <f t="shared" ref="C45:F45" si="3">SUM(C2:C44)</f>
        <v>0</v>
      </c>
      <c r="D45" s="2">
        <f t="shared" si="3"/>
        <v>2730</v>
      </c>
      <c r="E45" s="2">
        <f t="shared" si="3"/>
        <v>1.7018272183533751E+38</v>
      </c>
      <c r="F45" s="2">
        <f t="shared" si="3"/>
        <v>1.7018272183533751E+3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15"/>
  <sheetViews>
    <sheetView workbookViewId="0">
      <selection activeCell="K17" sqref="K17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0</v>
      </c>
      <c r="B2">
        <v>3</v>
      </c>
      <c r="C2" t="s">
        <v>395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7</v>
      </c>
      <c r="C3" t="s">
        <v>396</v>
      </c>
      <c r="D3">
        <f>A3*B3</f>
        <v>7</v>
      </c>
      <c r="E3">
        <f>_xlfn.PERMUTATIONA(2,A3)</f>
        <v>2</v>
      </c>
      <c r="F3">
        <f>B3*E3</f>
        <v>14</v>
      </c>
    </row>
    <row r="4" spans="1:6" x14ac:dyDescent="0.2">
      <c r="A4">
        <v>2</v>
      </c>
      <c r="B4">
        <v>3</v>
      </c>
      <c r="C4" t="s">
        <v>397</v>
      </c>
      <c r="D4">
        <f t="shared" ref="D4:D14" si="0">A4*B4</f>
        <v>6</v>
      </c>
      <c r="E4">
        <f t="shared" ref="E4:E14" si="1">_xlfn.PERMUTATIONA(2,A4)</f>
        <v>4</v>
      </c>
      <c r="F4">
        <f t="shared" ref="F4:F14" si="2">B4*E4</f>
        <v>12</v>
      </c>
    </row>
    <row r="5" spans="1:6" x14ac:dyDescent="0.2">
      <c r="A5">
        <v>3</v>
      </c>
      <c r="B5">
        <v>3</v>
      </c>
      <c r="C5" t="s">
        <v>398</v>
      </c>
      <c r="D5">
        <f t="shared" si="0"/>
        <v>9</v>
      </c>
      <c r="E5">
        <f t="shared" si="1"/>
        <v>8</v>
      </c>
      <c r="F5">
        <f t="shared" si="2"/>
        <v>24</v>
      </c>
    </row>
    <row r="6" spans="1:6" x14ac:dyDescent="0.2">
      <c r="A6">
        <v>4</v>
      </c>
      <c r="B6">
        <v>5</v>
      </c>
      <c r="C6" t="s">
        <v>399</v>
      </c>
      <c r="D6">
        <f t="shared" si="0"/>
        <v>20</v>
      </c>
      <c r="E6">
        <f t="shared" si="1"/>
        <v>16</v>
      </c>
      <c r="F6">
        <f t="shared" si="2"/>
        <v>80</v>
      </c>
    </row>
    <row r="7" spans="1:6" x14ac:dyDescent="0.2">
      <c r="A7">
        <v>5</v>
      </c>
      <c r="B7">
        <v>6</v>
      </c>
      <c r="C7" t="s">
        <v>400</v>
      </c>
      <c r="D7">
        <f t="shared" si="0"/>
        <v>30</v>
      </c>
      <c r="E7">
        <f t="shared" si="1"/>
        <v>32</v>
      </c>
      <c r="F7">
        <f t="shared" si="2"/>
        <v>192</v>
      </c>
    </row>
    <row r="8" spans="1:6" x14ac:dyDescent="0.2">
      <c r="A8">
        <v>6</v>
      </c>
      <c r="B8">
        <v>3</v>
      </c>
      <c r="C8" t="s">
        <v>401</v>
      </c>
      <c r="D8">
        <f t="shared" si="0"/>
        <v>18</v>
      </c>
      <c r="E8">
        <f t="shared" si="1"/>
        <v>64</v>
      </c>
      <c r="F8">
        <f t="shared" si="2"/>
        <v>192</v>
      </c>
    </row>
    <row r="9" spans="1:6" x14ac:dyDescent="0.2">
      <c r="A9">
        <v>7</v>
      </c>
      <c r="B9">
        <v>2</v>
      </c>
      <c r="C9" t="s">
        <v>402</v>
      </c>
      <c r="D9">
        <f t="shared" si="0"/>
        <v>14</v>
      </c>
      <c r="E9">
        <f t="shared" si="1"/>
        <v>128</v>
      </c>
      <c r="F9">
        <f t="shared" si="2"/>
        <v>256</v>
      </c>
    </row>
    <row r="10" spans="1:6" x14ac:dyDescent="0.2">
      <c r="A10">
        <v>8</v>
      </c>
      <c r="B10">
        <v>7</v>
      </c>
      <c r="C10" t="s">
        <v>403</v>
      </c>
      <c r="D10">
        <f t="shared" si="0"/>
        <v>56</v>
      </c>
      <c r="E10">
        <f t="shared" si="1"/>
        <v>256</v>
      </c>
      <c r="F10">
        <f t="shared" si="2"/>
        <v>1792</v>
      </c>
    </row>
    <row r="11" spans="1:6" x14ac:dyDescent="0.2">
      <c r="A11">
        <v>9</v>
      </c>
      <c r="B11">
        <v>3</v>
      </c>
      <c r="C11" t="s">
        <v>404</v>
      </c>
      <c r="D11">
        <f t="shared" si="0"/>
        <v>27</v>
      </c>
      <c r="E11">
        <f t="shared" si="1"/>
        <v>512</v>
      </c>
      <c r="F11">
        <f t="shared" si="2"/>
        <v>1536</v>
      </c>
    </row>
    <row r="12" spans="1:6" x14ac:dyDescent="0.2">
      <c r="A12">
        <v>10</v>
      </c>
      <c r="B12">
        <v>4</v>
      </c>
      <c r="C12" t="s">
        <v>405</v>
      </c>
      <c r="D12">
        <f t="shared" si="0"/>
        <v>40</v>
      </c>
      <c r="E12">
        <f t="shared" si="1"/>
        <v>1024</v>
      </c>
      <c r="F12">
        <f t="shared" si="2"/>
        <v>4096</v>
      </c>
    </row>
    <row r="13" spans="1:6" x14ac:dyDescent="0.2">
      <c r="A13">
        <v>12</v>
      </c>
      <c r="B13">
        <v>2</v>
      </c>
      <c r="C13" t="s">
        <v>406</v>
      </c>
      <c r="D13">
        <f t="shared" si="0"/>
        <v>24</v>
      </c>
      <c r="E13">
        <f t="shared" si="1"/>
        <v>4096</v>
      </c>
      <c r="F13">
        <f t="shared" si="2"/>
        <v>8192</v>
      </c>
    </row>
    <row r="14" spans="1:6" x14ac:dyDescent="0.2">
      <c r="A14">
        <v>15</v>
      </c>
      <c r="B14">
        <v>1</v>
      </c>
      <c r="C14" t="s">
        <v>407</v>
      </c>
      <c r="D14">
        <f t="shared" si="0"/>
        <v>15</v>
      </c>
      <c r="E14">
        <f t="shared" si="1"/>
        <v>32768</v>
      </c>
      <c r="F14">
        <f t="shared" si="2"/>
        <v>32768</v>
      </c>
    </row>
    <row r="15" spans="1:6" x14ac:dyDescent="0.2">
      <c r="B15" s="2">
        <f>SUM(B2:B14)</f>
        <v>49</v>
      </c>
      <c r="C15" s="2"/>
      <c r="D15" s="2">
        <f>SUM(D2:D14)</f>
        <v>266</v>
      </c>
      <c r="E15" s="2">
        <f t="shared" ref="E15:F15" si="3">SUM(E2:E14)</f>
        <v>38910</v>
      </c>
      <c r="F15" s="2">
        <f t="shared" si="3"/>
        <v>4915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27"/>
  <sheetViews>
    <sheetView tabSelected="1" workbookViewId="0">
      <selection activeCell="M25" sqref="M25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0</v>
      </c>
      <c r="B2">
        <v>2</v>
      </c>
      <c r="C2" t="s">
        <v>408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1</v>
      </c>
      <c r="C3" t="s">
        <v>409</v>
      </c>
      <c r="D3">
        <f>A3*B3</f>
        <v>1</v>
      </c>
      <c r="E3">
        <f>_xlfn.PERMUTATIONA(2,A3)</f>
        <v>2</v>
      </c>
      <c r="F3">
        <f>B3*E3</f>
        <v>2</v>
      </c>
    </row>
    <row r="4" spans="1:6" x14ac:dyDescent="0.2">
      <c r="A4">
        <v>2</v>
      </c>
      <c r="B4">
        <v>2</v>
      </c>
      <c r="C4" t="s">
        <v>410</v>
      </c>
      <c r="D4">
        <f t="shared" ref="D4:D26" si="0">A4*B4</f>
        <v>4</v>
      </c>
      <c r="E4">
        <f t="shared" ref="E4:E26" si="1">_xlfn.PERMUTATIONA(2,A4)</f>
        <v>4</v>
      </c>
      <c r="F4">
        <f t="shared" ref="F4:F26" si="2">B4*E4</f>
        <v>8</v>
      </c>
    </row>
    <row r="5" spans="1:6" x14ac:dyDescent="0.2">
      <c r="A5">
        <v>3</v>
      </c>
      <c r="B5">
        <v>2</v>
      </c>
      <c r="C5" t="s">
        <v>411</v>
      </c>
      <c r="D5">
        <f t="shared" si="0"/>
        <v>6</v>
      </c>
      <c r="E5">
        <f t="shared" si="1"/>
        <v>8</v>
      </c>
      <c r="F5">
        <f t="shared" si="2"/>
        <v>16</v>
      </c>
    </row>
    <row r="6" spans="1:6" x14ac:dyDescent="0.2">
      <c r="A6">
        <v>4</v>
      </c>
      <c r="B6">
        <v>5</v>
      </c>
      <c r="C6" t="s">
        <v>412</v>
      </c>
      <c r="D6">
        <f t="shared" si="0"/>
        <v>20</v>
      </c>
      <c r="E6">
        <f t="shared" si="1"/>
        <v>16</v>
      </c>
      <c r="F6">
        <f t="shared" si="2"/>
        <v>80</v>
      </c>
    </row>
    <row r="7" spans="1:6" x14ac:dyDescent="0.2">
      <c r="A7">
        <v>5</v>
      </c>
      <c r="B7">
        <v>1</v>
      </c>
      <c r="C7" t="s">
        <v>413</v>
      </c>
      <c r="D7">
        <f t="shared" si="0"/>
        <v>5</v>
      </c>
      <c r="E7">
        <f t="shared" si="1"/>
        <v>32</v>
      </c>
      <c r="F7">
        <f t="shared" si="2"/>
        <v>32</v>
      </c>
    </row>
    <row r="8" spans="1:6" x14ac:dyDescent="0.2">
      <c r="A8">
        <v>6</v>
      </c>
      <c r="B8">
        <v>4</v>
      </c>
      <c r="C8" t="s">
        <v>414</v>
      </c>
      <c r="D8">
        <f t="shared" si="0"/>
        <v>24</v>
      </c>
      <c r="E8">
        <f t="shared" si="1"/>
        <v>64</v>
      </c>
      <c r="F8">
        <f t="shared" si="2"/>
        <v>256</v>
      </c>
    </row>
    <row r="9" spans="1:6" x14ac:dyDescent="0.2">
      <c r="A9">
        <v>7</v>
      </c>
      <c r="B9">
        <v>4</v>
      </c>
      <c r="C9" t="s">
        <v>415</v>
      </c>
      <c r="D9">
        <f t="shared" si="0"/>
        <v>28</v>
      </c>
      <c r="E9">
        <f t="shared" si="1"/>
        <v>128</v>
      </c>
      <c r="F9">
        <f t="shared" si="2"/>
        <v>512</v>
      </c>
    </row>
    <row r="10" spans="1:6" x14ac:dyDescent="0.2">
      <c r="A10">
        <v>8</v>
      </c>
      <c r="B10">
        <v>2</v>
      </c>
      <c r="C10" t="s">
        <v>416</v>
      </c>
      <c r="D10">
        <f t="shared" si="0"/>
        <v>16</v>
      </c>
      <c r="E10">
        <f t="shared" si="1"/>
        <v>256</v>
      </c>
      <c r="F10">
        <f t="shared" si="2"/>
        <v>512</v>
      </c>
    </row>
    <row r="11" spans="1:6" x14ac:dyDescent="0.2">
      <c r="A11">
        <v>9</v>
      </c>
      <c r="B11">
        <v>3</v>
      </c>
      <c r="C11" t="s">
        <v>417</v>
      </c>
      <c r="D11">
        <f t="shared" si="0"/>
        <v>27</v>
      </c>
      <c r="E11">
        <f t="shared" si="1"/>
        <v>512</v>
      </c>
      <c r="F11">
        <f t="shared" si="2"/>
        <v>1536</v>
      </c>
    </row>
    <row r="12" spans="1:6" x14ac:dyDescent="0.2">
      <c r="A12">
        <v>10</v>
      </c>
      <c r="B12">
        <v>4</v>
      </c>
      <c r="C12" t="s">
        <v>418</v>
      </c>
      <c r="D12">
        <f t="shared" si="0"/>
        <v>40</v>
      </c>
      <c r="E12">
        <f t="shared" si="1"/>
        <v>1024</v>
      </c>
      <c r="F12">
        <f t="shared" si="2"/>
        <v>4096</v>
      </c>
    </row>
    <row r="13" spans="1:6" x14ac:dyDescent="0.2">
      <c r="A13">
        <v>11</v>
      </c>
      <c r="B13">
        <v>2</v>
      </c>
      <c r="C13" t="s">
        <v>419</v>
      </c>
      <c r="D13">
        <f t="shared" si="0"/>
        <v>22</v>
      </c>
      <c r="E13">
        <f t="shared" si="1"/>
        <v>2048</v>
      </c>
      <c r="F13">
        <f t="shared" si="2"/>
        <v>4096</v>
      </c>
    </row>
    <row r="14" spans="1:6" x14ac:dyDescent="0.2">
      <c r="A14">
        <v>12</v>
      </c>
      <c r="B14">
        <v>2</v>
      </c>
      <c r="C14" t="s">
        <v>420</v>
      </c>
      <c r="D14">
        <f t="shared" si="0"/>
        <v>24</v>
      </c>
      <c r="E14">
        <f t="shared" si="1"/>
        <v>4096</v>
      </c>
      <c r="F14">
        <f t="shared" si="2"/>
        <v>8192</v>
      </c>
    </row>
    <row r="15" spans="1:6" x14ac:dyDescent="0.2">
      <c r="A15">
        <v>13</v>
      </c>
      <c r="B15">
        <v>2</v>
      </c>
      <c r="C15" t="s">
        <v>421</v>
      </c>
      <c r="D15">
        <f t="shared" si="0"/>
        <v>26</v>
      </c>
      <c r="E15">
        <f t="shared" si="1"/>
        <v>8192</v>
      </c>
      <c r="F15">
        <f t="shared" si="2"/>
        <v>16384</v>
      </c>
    </row>
    <row r="16" spans="1:6" x14ac:dyDescent="0.2">
      <c r="A16">
        <v>14</v>
      </c>
      <c r="B16">
        <v>2</v>
      </c>
      <c r="C16" t="s">
        <v>422</v>
      </c>
      <c r="D16">
        <f t="shared" si="0"/>
        <v>28</v>
      </c>
      <c r="E16">
        <f t="shared" si="1"/>
        <v>16384</v>
      </c>
      <c r="F16">
        <f t="shared" si="2"/>
        <v>32768</v>
      </c>
    </row>
    <row r="17" spans="1:6" x14ac:dyDescent="0.2">
      <c r="A17">
        <v>15</v>
      </c>
      <c r="B17">
        <v>2</v>
      </c>
      <c r="C17" t="s">
        <v>423</v>
      </c>
      <c r="D17">
        <f t="shared" si="0"/>
        <v>30</v>
      </c>
      <c r="E17">
        <f t="shared" si="1"/>
        <v>32768</v>
      </c>
      <c r="F17">
        <f t="shared" si="2"/>
        <v>65536</v>
      </c>
    </row>
    <row r="18" spans="1:6" x14ac:dyDescent="0.2">
      <c r="A18">
        <v>18</v>
      </c>
      <c r="B18">
        <v>4</v>
      </c>
      <c r="C18" t="s">
        <v>424</v>
      </c>
      <c r="D18">
        <f t="shared" si="0"/>
        <v>72</v>
      </c>
      <c r="E18">
        <f t="shared" si="1"/>
        <v>262144</v>
      </c>
      <c r="F18">
        <f t="shared" si="2"/>
        <v>1048576</v>
      </c>
    </row>
    <row r="19" spans="1:6" x14ac:dyDescent="0.2">
      <c r="A19">
        <v>21</v>
      </c>
      <c r="B19">
        <v>1</v>
      </c>
      <c r="C19" t="s">
        <v>425</v>
      </c>
      <c r="D19">
        <f t="shared" si="0"/>
        <v>21</v>
      </c>
      <c r="E19">
        <f t="shared" si="1"/>
        <v>2097152</v>
      </c>
      <c r="F19">
        <f t="shared" si="2"/>
        <v>2097152</v>
      </c>
    </row>
    <row r="20" spans="1:6" x14ac:dyDescent="0.2">
      <c r="A20">
        <v>23</v>
      </c>
      <c r="B20">
        <v>1</v>
      </c>
      <c r="C20" t="s">
        <v>426</v>
      </c>
      <c r="D20">
        <f t="shared" si="0"/>
        <v>23</v>
      </c>
      <c r="E20">
        <f t="shared" si="1"/>
        <v>8388608</v>
      </c>
      <c r="F20">
        <f t="shared" si="2"/>
        <v>8388608</v>
      </c>
    </row>
    <row r="21" spans="1:6" x14ac:dyDescent="0.2">
      <c r="A21">
        <v>24</v>
      </c>
      <c r="B21">
        <v>7</v>
      </c>
      <c r="C21" t="s">
        <v>427</v>
      </c>
      <c r="D21">
        <f t="shared" si="0"/>
        <v>168</v>
      </c>
      <c r="E21">
        <f t="shared" si="1"/>
        <v>16777216</v>
      </c>
      <c r="F21">
        <f t="shared" si="2"/>
        <v>117440512</v>
      </c>
    </row>
    <row r="22" spans="1:6" x14ac:dyDescent="0.2">
      <c r="A22">
        <v>25</v>
      </c>
      <c r="B22">
        <v>7</v>
      </c>
      <c r="C22" t="s">
        <v>428</v>
      </c>
      <c r="D22">
        <f t="shared" si="0"/>
        <v>175</v>
      </c>
      <c r="E22">
        <f t="shared" si="1"/>
        <v>33554432</v>
      </c>
      <c r="F22">
        <f t="shared" si="2"/>
        <v>234881024</v>
      </c>
    </row>
    <row r="23" spans="1:6" x14ac:dyDescent="0.2">
      <c r="A23">
        <v>35</v>
      </c>
      <c r="B23">
        <v>1</v>
      </c>
      <c r="C23" t="s">
        <v>429</v>
      </c>
      <c r="D23">
        <f t="shared" si="0"/>
        <v>35</v>
      </c>
      <c r="E23">
        <f t="shared" si="1"/>
        <v>34359738368</v>
      </c>
      <c r="F23">
        <f t="shared" si="2"/>
        <v>34359738368</v>
      </c>
    </row>
    <row r="24" spans="1:6" x14ac:dyDescent="0.2">
      <c r="A24">
        <v>64</v>
      </c>
      <c r="B24">
        <v>1</v>
      </c>
      <c r="C24" t="s">
        <v>430</v>
      </c>
      <c r="D24">
        <f t="shared" si="0"/>
        <v>64</v>
      </c>
      <c r="E24">
        <f t="shared" si="1"/>
        <v>1.8446744073709552E+19</v>
      </c>
      <c r="F24">
        <f t="shared" si="2"/>
        <v>1.8446744073709552E+19</v>
      </c>
    </row>
    <row r="25" spans="1:6" x14ac:dyDescent="0.2">
      <c r="A25">
        <v>65</v>
      </c>
      <c r="B25">
        <v>1</v>
      </c>
      <c r="C25" t="s">
        <v>431</v>
      </c>
      <c r="D25">
        <f t="shared" si="0"/>
        <v>65</v>
      </c>
      <c r="E25">
        <f t="shared" si="1"/>
        <v>3.6893488147419103E+19</v>
      </c>
      <c r="F25">
        <f t="shared" si="2"/>
        <v>3.6893488147419103E+19</v>
      </c>
    </row>
    <row r="26" spans="1:6" x14ac:dyDescent="0.2">
      <c r="A26">
        <v>70</v>
      </c>
      <c r="B26">
        <v>1</v>
      </c>
      <c r="C26" t="s">
        <v>432</v>
      </c>
      <c r="D26">
        <f t="shared" si="0"/>
        <v>70</v>
      </c>
      <c r="E26">
        <f t="shared" si="1"/>
        <v>1.1805916207174113E+21</v>
      </c>
      <c r="F26">
        <f t="shared" si="2"/>
        <v>1.1805916207174113E+21</v>
      </c>
    </row>
    <row r="27" spans="1:6" x14ac:dyDescent="0.2">
      <c r="B27" s="2">
        <f>SUM(B2:B26)</f>
        <v>64</v>
      </c>
      <c r="C27" s="2">
        <f t="shared" ref="C27:F27" si="3">SUM(C2:C26)</f>
        <v>0</v>
      </c>
      <c r="D27" s="2">
        <f t="shared" si="3"/>
        <v>994</v>
      </c>
      <c r="E27" s="2">
        <f t="shared" si="3"/>
        <v>1.2359318529729608E+21</v>
      </c>
      <c r="F27" s="2">
        <f t="shared" si="3"/>
        <v>1.2359318529732636E+2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F46"/>
  <sheetViews>
    <sheetView workbookViewId="0">
      <selection activeCell="J41" sqref="J41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0</v>
      </c>
      <c r="B2">
        <v>5</v>
      </c>
      <c r="C2" t="s">
        <v>433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5</v>
      </c>
      <c r="C3" t="s">
        <v>434</v>
      </c>
      <c r="D3">
        <f>A3*B3</f>
        <v>5</v>
      </c>
      <c r="E3">
        <f>_xlfn.PERMUTATIONA(2,A3)</f>
        <v>2</v>
      </c>
      <c r="F3">
        <f>B3*E3</f>
        <v>10</v>
      </c>
    </row>
    <row r="4" spans="1:6" x14ac:dyDescent="0.2">
      <c r="A4">
        <v>2</v>
      </c>
      <c r="B4">
        <v>10</v>
      </c>
      <c r="C4" t="s">
        <v>435</v>
      </c>
      <c r="D4">
        <f t="shared" ref="D4:D45" si="0">A4*B4</f>
        <v>20</v>
      </c>
      <c r="E4">
        <f t="shared" ref="E4:E45" si="1">_xlfn.PERMUTATIONA(2,A4)</f>
        <v>4</v>
      </c>
      <c r="F4">
        <f t="shared" ref="F4:F45" si="2">B4*E4</f>
        <v>40</v>
      </c>
    </row>
    <row r="5" spans="1:6" x14ac:dyDescent="0.2">
      <c r="A5">
        <v>3</v>
      </c>
      <c r="B5">
        <v>7</v>
      </c>
      <c r="C5" t="s">
        <v>436</v>
      </c>
      <c r="D5">
        <f t="shared" si="0"/>
        <v>21</v>
      </c>
      <c r="E5">
        <f t="shared" si="1"/>
        <v>8</v>
      </c>
      <c r="F5">
        <f t="shared" si="2"/>
        <v>56</v>
      </c>
    </row>
    <row r="6" spans="1:6" x14ac:dyDescent="0.2">
      <c r="A6">
        <v>4</v>
      </c>
      <c r="B6">
        <v>12</v>
      </c>
      <c r="C6" t="s">
        <v>437</v>
      </c>
      <c r="D6">
        <f t="shared" si="0"/>
        <v>48</v>
      </c>
      <c r="E6">
        <f t="shared" si="1"/>
        <v>16</v>
      </c>
      <c r="F6">
        <f t="shared" si="2"/>
        <v>192</v>
      </c>
    </row>
    <row r="7" spans="1:6" x14ac:dyDescent="0.2">
      <c r="A7">
        <v>5</v>
      </c>
      <c r="B7">
        <v>14</v>
      </c>
      <c r="C7" t="s">
        <v>438</v>
      </c>
      <c r="D7">
        <f t="shared" si="0"/>
        <v>70</v>
      </c>
      <c r="E7">
        <f t="shared" si="1"/>
        <v>32</v>
      </c>
      <c r="F7">
        <f t="shared" si="2"/>
        <v>448</v>
      </c>
    </row>
    <row r="8" spans="1:6" x14ac:dyDescent="0.2">
      <c r="A8">
        <v>6</v>
      </c>
      <c r="B8">
        <v>17</v>
      </c>
      <c r="C8" t="s">
        <v>439</v>
      </c>
      <c r="D8">
        <f t="shared" si="0"/>
        <v>102</v>
      </c>
      <c r="E8">
        <f t="shared" si="1"/>
        <v>64</v>
      </c>
      <c r="F8">
        <f t="shared" si="2"/>
        <v>1088</v>
      </c>
    </row>
    <row r="9" spans="1:6" x14ac:dyDescent="0.2">
      <c r="A9">
        <v>7</v>
      </c>
      <c r="B9">
        <v>7</v>
      </c>
      <c r="C9" t="s">
        <v>440</v>
      </c>
      <c r="D9">
        <f t="shared" si="0"/>
        <v>49</v>
      </c>
      <c r="E9">
        <f t="shared" si="1"/>
        <v>128</v>
      </c>
      <c r="F9">
        <f t="shared" si="2"/>
        <v>896</v>
      </c>
    </row>
    <row r="10" spans="1:6" x14ac:dyDescent="0.2">
      <c r="A10">
        <v>8</v>
      </c>
      <c r="B10">
        <v>13</v>
      </c>
      <c r="C10" t="s">
        <v>441</v>
      </c>
      <c r="D10">
        <f t="shared" si="0"/>
        <v>104</v>
      </c>
      <c r="E10">
        <f t="shared" si="1"/>
        <v>256</v>
      </c>
      <c r="F10">
        <f t="shared" si="2"/>
        <v>3328</v>
      </c>
    </row>
    <row r="11" spans="1:6" x14ac:dyDescent="0.2">
      <c r="A11">
        <v>9</v>
      </c>
      <c r="B11">
        <v>11</v>
      </c>
      <c r="C11" t="s">
        <v>442</v>
      </c>
      <c r="D11">
        <f t="shared" si="0"/>
        <v>99</v>
      </c>
      <c r="E11">
        <f t="shared" si="1"/>
        <v>512</v>
      </c>
      <c r="F11">
        <f t="shared" si="2"/>
        <v>5632</v>
      </c>
    </row>
    <row r="12" spans="1:6" x14ac:dyDescent="0.2">
      <c r="A12">
        <v>10</v>
      </c>
      <c r="B12">
        <v>6</v>
      </c>
      <c r="C12" t="s">
        <v>443</v>
      </c>
      <c r="D12">
        <f t="shared" si="0"/>
        <v>60</v>
      </c>
      <c r="E12">
        <f t="shared" si="1"/>
        <v>1024</v>
      </c>
      <c r="F12">
        <f t="shared" si="2"/>
        <v>6144</v>
      </c>
    </row>
    <row r="13" spans="1:6" x14ac:dyDescent="0.2">
      <c r="A13">
        <v>11</v>
      </c>
      <c r="B13">
        <v>5</v>
      </c>
      <c r="C13" t="s">
        <v>444</v>
      </c>
      <c r="D13">
        <f t="shared" si="0"/>
        <v>55</v>
      </c>
      <c r="E13">
        <f t="shared" si="1"/>
        <v>2048</v>
      </c>
      <c r="F13">
        <f t="shared" si="2"/>
        <v>10240</v>
      </c>
    </row>
    <row r="14" spans="1:6" x14ac:dyDescent="0.2">
      <c r="A14">
        <v>12</v>
      </c>
      <c r="B14">
        <v>7</v>
      </c>
      <c r="C14" t="s">
        <v>445</v>
      </c>
      <c r="D14">
        <f t="shared" si="0"/>
        <v>84</v>
      </c>
      <c r="E14">
        <f t="shared" si="1"/>
        <v>4096</v>
      </c>
      <c r="F14">
        <f t="shared" si="2"/>
        <v>28672</v>
      </c>
    </row>
    <row r="15" spans="1:6" x14ac:dyDescent="0.2">
      <c r="A15">
        <v>13</v>
      </c>
      <c r="B15">
        <v>5</v>
      </c>
      <c r="C15" t="s">
        <v>446</v>
      </c>
      <c r="D15">
        <f t="shared" si="0"/>
        <v>65</v>
      </c>
      <c r="E15">
        <f t="shared" si="1"/>
        <v>8192</v>
      </c>
      <c r="F15">
        <f t="shared" si="2"/>
        <v>40960</v>
      </c>
    </row>
    <row r="16" spans="1:6" x14ac:dyDescent="0.2">
      <c r="A16">
        <v>14</v>
      </c>
      <c r="B16">
        <v>5</v>
      </c>
      <c r="C16" t="s">
        <v>447</v>
      </c>
      <c r="D16">
        <f t="shared" si="0"/>
        <v>70</v>
      </c>
      <c r="E16">
        <f t="shared" si="1"/>
        <v>16384</v>
      </c>
      <c r="F16">
        <f t="shared" si="2"/>
        <v>81920</v>
      </c>
    </row>
    <row r="17" spans="1:6" x14ac:dyDescent="0.2">
      <c r="A17">
        <v>15</v>
      </c>
      <c r="B17">
        <v>5</v>
      </c>
      <c r="C17" t="s">
        <v>448</v>
      </c>
      <c r="D17">
        <f t="shared" si="0"/>
        <v>75</v>
      </c>
      <c r="E17">
        <f t="shared" si="1"/>
        <v>32768</v>
      </c>
      <c r="F17">
        <f t="shared" si="2"/>
        <v>163840</v>
      </c>
    </row>
    <row r="18" spans="1:6" x14ac:dyDescent="0.2">
      <c r="A18">
        <v>16</v>
      </c>
      <c r="B18">
        <v>4</v>
      </c>
      <c r="C18" t="s">
        <v>449</v>
      </c>
      <c r="D18">
        <f t="shared" si="0"/>
        <v>64</v>
      </c>
      <c r="E18">
        <f t="shared" si="1"/>
        <v>65536</v>
      </c>
      <c r="F18">
        <f t="shared" si="2"/>
        <v>262144</v>
      </c>
    </row>
    <row r="19" spans="1:6" x14ac:dyDescent="0.2">
      <c r="A19">
        <v>17</v>
      </c>
      <c r="B19">
        <v>4</v>
      </c>
      <c r="C19" t="s">
        <v>450</v>
      </c>
      <c r="D19">
        <f t="shared" si="0"/>
        <v>68</v>
      </c>
      <c r="E19">
        <f t="shared" si="1"/>
        <v>131072</v>
      </c>
      <c r="F19">
        <f t="shared" si="2"/>
        <v>524288</v>
      </c>
    </row>
    <row r="20" spans="1:6" x14ac:dyDescent="0.2">
      <c r="A20">
        <v>18</v>
      </c>
      <c r="B20">
        <v>5</v>
      </c>
      <c r="C20" t="s">
        <v>451</v>
      </c>
      <c r="D20">
        <f t="shared" si="0"/>
        <v>90</v>
      </c>
      <c r="E20">
        <f t="shared" si="1"/>
        <v>262144</v>
      </c>
      <c r="F20">
        <f t="shared" si="2"/>
        <v>1310720</v>
      </c>
    </row>
    <row r="21" spans="1:6" x14ac:dyDescent="0.2">
      <c r="A21">
        <v>19</v>
      </c>
      <c r="B21">
        <v>4</v>
      </c>
      <c r="C21" t="s">
        <v>452</v>
      </c>
      <c r="D21">
        <f t="shared" si="0"/>
        <v>76</v>
      </c>
      <c r="E21">
        <f t="shared" si="1"/>
        <v>524288</v>
      </c>
      <c r="F21">
        <f t="shared" si="2"/>
        <v>2097152</v>
      </c>
    </row>
    <row r="22" spans="1:6" x14ac:dyDescent="0.2">
      <c r="A22">
        <v>20</v>
      </c>
      <c r="B22">
        <v>3</v>
      </c>
      <c r="C22" t="s">
        <v>453</v>
      </c>
      <c r="D22">
        <f t="shared" si="0"/>
        <v>60</v>
      </c>
      <c r="E22">
        <f t="shared" si="1"/>
        <v>1048576</v>
      </c>
      <c r="F22">
        <f t="shared" si="2"/>
        <v>3145728</v>
      </c>
    </row>
    <row r="23" spans="1:6" x14ac:dyDescent="0.2">
      <c r="A23">
        <v>21</v>
      </c>
      <c r="B23">
        <v>2</v>
      </c>
      <c r="C23" t="s">
        <v>454</v>
      </c>
      <c r="D23">
        <f t="shared" si="0"/>
        <v>42</v>
      </c>
      <c r="E23">
        <f t="shared" si="1"/>
        <v>2097152</v>
      </c>
      <c r="F23">
        <f t="shared" si="2"/>
        <v>4194304</v>
      </c>
    </row>
    <row r="24" spans="1:6" x14ac:dyDescent="0.2">
      <c r="A24">
        <v>22</v>
      </c>
      <c r="B24">
        <v>1</v>
      </c>
      <c r="C24" t="s">
        <v>455</v>
      </c>
      <c r="D24">
        <f t="shared" si="0"/>
        <v>22</v>
      </c>
      <c r="E24">
        <f t="shared" si="1"/>
        <v>4194304</v>
      </c>
      <c r="F24">
        <f t="shared" si="2"/>
        <v>4194304</v>
      </c>
    </row>
    <row r="25" spans="1:6" x14ac:dyDescent="0.2">
      <c r="A25">
        <v>23</v>
      </c>
      <c r="B25">
        <v>2</v>
      </c>
      <c r="C25" t="s">
        <v>456</v>
      </c>
      <c r="D25">
        <f t="shared" si="0"/>
        <v>46</v>
      </c>
      <c r="E25">
        <f t="shared" si="1"/>
        <v>8388608</v>
      </c>
      <c r="F25">
        <f t="shared" si="2"/>
        <v>16777216</v>
      </c>
    </row>
    <row r="26" spans="1:6" x14ac:dyDescent="0.2">
      <c r="A26">
        <v>24</v>
      </c>
      <c r="B26">
        <v>2</v>
      </c>
      <c r="C26" t="s">
        <v>457</v>
      </c>
      <c r="D26">
        <f t="shared" si="0"/>
        <v>48</v>
      </c>
      <c r="E26">
        <f t="shared" si="1"/>
        <v>16777216</v>
      </c>
      <c r="F26">
        <f t="shared" si="2"/>
        <v>33554432</v>
      </c>
    </row>
    <row r="27" spans="1:6" x14ac:dyDescent="0.2">
      <c r="A27">
        <v>25</v>
      </c>
      <c r="B27">
        <v>1</v>
      </c>
      <c r="C27" t="s">
        <v>458</v>
      </c>
      <c r="D27">
        <f t="shared" si="0"/>
        <v>25</v>
      </c>
      <c r="E27">
        <f t="shared" si="1"/>
        <v>33554432</v>
      </c>
      <c r="F27">
        <f t="shared" si="2"/>
        <v>33554432</v>
      </c>
    </row>
    <row r="28" spans="1:6" x14ac:dyDescent="0.2">
      <c r="A28">
        <v>27</v>
      </c>
      <c r="B28">
        <v>1</v>
      </c>
      <c r="C28" t="s">
        <v>459</v>
      </c>
      <c r="D28">
        <f t="shared" si="0"/>
        <v>27</v>
      </c>
      <c r="E28">
        <f t="shared" si="1"/>
        <v>134217728</v>
      </c>
      <c r="F28">
        <f t="shared" si="2"/>
        <v>134217728</v>
      </c>
    </row>
    <row r="29" spans="1:6" x14ac:dyDescent="0.2">
      <c r="A29">
        <v>29</v>
      </c>
      <c r="B29">
        <v>2</v>
      </c>
      <c r="C29" t="s">
        <v>460</v>
      </c>
      <c r="D29">
        <f t="shared" si="0"/>
        <v>58</v>
      </c>
      <c r="E29">
        <f t="shared" si="1"/>
        <v>536870912</v>
      </c>
      <c r="F29">
        <f t="shared" si="2"/>
        <v>1073741824</v>
      </c>
    </row>
    <row r="30" spans="1:6" x14ac:dyDescent="0.2">
      <c r="A30">
        <v>31</v>
      </c>
      <c r="B30">
        <v>1</v>
      </c>
      <c r="C30" t="s">
        <v>461</v>
      </c>
      <c r="D30">
        <f t="shared" si="0"/>
        <v>31</v>
      </c>
      <c r="E30">
        <f t="shared" si="1"/>
        <v>2147483648</v>
      </c>
      <c r="F30">
        <f t="shared" si="2"/>
        <v>2147483648</v>
      </c>
    </row>
    <row r="31" spans="1:6" x14ac:dyDescent="0.2">
      <c r="A31">
        <v>32</v>
      </c>
      <c r="B31">
        <v>2</v>
      </c>
      <c r="C31" t="s">
        <v>462</v>
      </c>
      <c r="D31">
        <f t="shared" si="0"/>
        <v>64</v>
      </c>
      <c r="E31">
        <f t="shared" si="1"/>
        <v>4294967296</v>
      </c>
      <c r="F31">
        <f t="shared" si="2"/>
        <v>8589934592</v>
      </c>
    </row>
    <row r="32" spans="1:6" x14ac:dyDescent="0.2">
      <c r="A32">
        <v>36</v>
      </c>
      <c r="B32">
        <v>1</v>
      </c>
      <c r="C32" t="s">
        <v>463</v>
      </c>
      <c r="D32">
        <f t="shared" si="0"/>
        <v>36</v>
      </c>
      <c r="E32">
        <f t="shared" si="1"/>
        <v>68719476736</v>
      </c>
      <c r="F32">
        <f t="shared" si="2"/>
        <v>68719476736</v>
      </c>
    </row>
    <row r="33" spans="1:6" x14ac:dyDescent="0.2">
      <c r="A33">
        <v>37</v>
      </c>
      <c r="B33">
        <v>2</v>
      </c>
      <c r="C33" t="s">
        <v>464</v>
      </c>
      <c r="D33">
        <f t="shared" si="0"/>
        <v>74</v>
      </c>
      <c r="E33">
        <f t="shared" si="1"/>
        <v>137438953472</v>
      </c>
      <c r="F33">
        <f t="shared" si="2"/>
        <v>274877906944</v>
      </c>
    </row>
    <row r="34" spans="1:6" x14ac:dyDescent="0.2">
      <c r="A34">
        <v>38</v>
      </c>
      <c r="B34">
        <v>1</v>
      </c>
      <c r="C34" t="s">
        <v>465</v>
      </c>
      <c r="D34">
        <f t="shared" si="0"/>
        <v>38</v>
      </c>
      <c r="E34">
        <f t="shared" si="1"/>
        <v>274877906944</v>
      </c>
      <c r="F34">
        <f t="shared" si="2"/>
        <v>274877906944</v>
      </c>
    </row>
    <row r="35" spans="1:6" x14ac:dyDescent="0.2">
      <c r="A35">
        <v>40</v>
      </c>
      <c r="B35">
        <v>1</v>
      </c>
      <c r="C35" t="s">
        <v>466</v>
      </c>
      <c r="D35">
        <f t="shared" si="0"/>
        <v>40</v>
      </c>
      <c r="E35">
        <f t="shared" si="1"/>
        <v>1099511627776</v>
      </c>
      <c r="F35">
        <f t="shared" si="2"/>
        <v>1099511627776</v>
      </c>
    </row>
    <row r="36" spans="1:6" x14ac:dyDescent="0.2">
      <c r="A36">
        <v>41</v>
      </c>
      <c r="B36">
        <v>1</v>
      </c>
      <c r="C36" t="s">
        <v>467</v>
      </c>
      <c r="D36">
        <f t="shared" si="0"/>
        <v>41</v>
      </c>
      <c r="E36">
        <f t="shared" si="1"/>
        <v>2199023255552</v>
      </c>
      <c r="F36">
        <f t="shared" si="2"/>
        <v>2199023255552</v>
      </c>
    </row>
    <row r="37" spans="1:6" x14ac:dyDescent="0.2">
      <c r="A37">
        <v>42</v>
      </c>
      <c r="B37">
        <v>1</v>
      </c>
      <c r="C37" t="s">
        <v>112</v>
      </c>
      <c r="D37">
        <f t="shared" si="0"/>
        <v>42</v>
      </c>
      <c r="E37">
        <f t="shared" si="1"/>
        <v>4398046511104</v>
      </c>
      <c r="F37">
        <f t="shared" si="2"/>
        <v>4398046511104</v>
      </c>
    </row>
    <row r="38" spans="1:6" x14ac:dyDescent="0.2">
      <c r="A38">
        <v>45</v>
      </c>
      <c r="B38">
        <v>1</v>
      </c>
      <c r="C38" t="s">
        <v>468</v>
      </c>
      <c r="D38">
        <f t="shared" si="0"/>
        <v>45</v>
      </c>
      <c r="E38">
        <f t="shared" si="1"/>
        <v>35184372088832</v>
      </c>
      <c r="F38">
        <f t="shared" si="2"/>
        <v>35184372088832</v>
      </c>
    </row>
    <row r="39" spans="1:6" x14ac:dyDescent="0.2">
      <c r="A39">
        <v>46</v>
      </c>
      <c r="B39">
        <v>1</v>
      </c>
      <c r="C39" t="s">
        <v>469</v>
      </c>
      <c r="D39">
        <f t="shared" si="0"/>
        <v>46</v>
      </c>
      <c r="E39">
        <f t="shared" si="1"/>
        <v>70368744177664</v>
      </c>
      <c r="F39">
        <f t="shared" si="2"/>
        <v>70368744177664</v>
      </c>
    </row>
    <row r="40" spans="1:6" x14ac:dyDescent="0.2">
      <c r="A40">
        <v>49</v>
      </c>
      <c r="B40">
        <v>1</v>
      </c>
      <c r="C40" t="s">
        <v>470</v>
      </c>
      <c r="D40">
        <f t="shared" si="0"/>
        <v>49</v>
      </c>
      <c r="E40">
        <f t="shared" si="1"/>
        <v>562949953421312</v>
      </c>
      <c r="F40">
        <f t="shared" si="2"/>
        <v>562949953421312</v>
      </c>
    </row>
    <row r="41" spans="1:6" x14ac:dyDescent="0.2">
      <c r="A41">
        <v>52</v>
      </c>
      <c r="B41">
        <v>1</v>
      </c>
      <c r="C41" t="s">
        <v>471</v>
      </c>
      <c r="D41">
        <f t="shared" si="0"/>
        <v>52</v>
      </c>
      <c r="E41">
        <f t="shared" si="1"/>
        <v>4503599627370496</v>
      </c>
      <c r="F41">
        <f t="shared" si="2"/>
        <v>4503599627370496</v>
      </c>
    </row>
    <row r="42" spans="1:6" x14ac:dyDescent="0.2">
      <c r="A42">
        <v>53</v>
      </c>
      <c r="B42">
        <v>1</v>
      </c>
      <c r="C42" t="s">
        <v>472</v>
      </c>
      <c r="D42">
        <f t="shared" si="0"/>
        <v>53</v>
      </c>
      <c r="E42">
        <f t="shared" si="1"/>
        <v>9007199254740992</v>
      </c>
      <c r="F42">
        <f>B42*E42</f>
        <v>9007199254740992</v>
      </c>
    </row>
    <row r="43" spans="1:6" x14ac:dyDescent="0.2">
      <c r="A43">
        <v>63</v>
      </c>
      <c r="B43">
        <v>1</v>
      </c>
      <c r="C43" t="s">
        <v>473</v>
      </c>
      <c r="D43">
        <f t="shared" si="0"/>
        <v>63</v>
      </c>
      <c r="E43">
        <f t="shared" si="1"/>
        <v>9.2233720368547758E+18</v>
      </c>
      <c r="F43">
        <f t="shared" si="2"/>
        <v>9.2233720368547758E+18</v>
      </c>
    </row>
    <row r="44" spans="1:6" x14ac:dyDescent="0.2">
      <c r="A44">
        <v>131</v>
      </c>
      <c r="B44">
        <v>1</v>
      </c>
      <c r="C44" t="s">
        <v>216</v>
      </c>
      <c r="D44">
        <f t="shared" si="0"/>
        <v>131</v>
      </c>
      <c r="E44">
        <f t="shared" si="1"/>
        <v>2.7222589353675077E+39</v>
      </c>
      <c r="F44">
        <f t="shared" si="2"/>
        <v>2.7222589353675077E+39</v>
      </c>
    </row>
    <row r="45" spans="1:6" x14ac:dyDescent="0.2">
      <c r="A45">
        <v>148</v>
      </c>
      <c r="B45">
        <v>1</v>
      </c>
      <c r="C45" t="s">
        <v>474</v>
      </c>
      <c r="D45">
        <f t="shared" si="0"/>
        <v>148</v>
      </c>
      <c r="E45">
        <f t="shared" si="1"/>
        <v>3.5681192317648997E+44</v>
      </c>
      <c r="F45">
        <f t="shared" si="2"/>
        <v>3.5681192317648997E+44</v>
      </c>
    </row>
    <row r="46" spans="1:6" x14ac:dyDescent="0.2">
      <c r="B46" s="2">
        <f>SUM(B2:B45)</f>
        <v>183</v>
      </c>
      <c r="C46" s="2">
        <f t="shared" ref="C46:F46" si="3">SUM(C2:C45)</f>
        <v>0</v>
      </c>
      <c r="D46" s="2">
        <f t="shared" si="3"/>
        <v>2506</v>
      </c>
      <c r="E46" s="2">
        <f t="shared" si="3"/>
        <v>3.5681464543542534E+44</v>
      </c>
      <c r="F46" s="2">
        <f t="shared" si="3"/>
        <v>3.5681464543542534E+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65"/>
  <sheetViews>
    <sheetView topLeftCell="A29" workbookViewId="0">
      <selection activeCell="C63" sqref="C63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0</v>
      </c>
      <c r="B2">
        <v>78</v>
      </c>
      <c r="C2" t="s">
        <v>70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114</v>
      </c>
      <c r="C3" t="s">
        <v>71</v>
      </c>
      <c r="D3">
        <f>A3*B3</f>
        <v>114</v>
      </c>
      <c r="E3">
        <f>_xlfn.PERMUTATIONA(2,A3)</f>
        <v>2</v>
      </c>
      <c r="F3">
        <f>B3*E3</f>
        <v>228</v>
      </c>
    </row>
    <row r="4" spans="1:6" x14ac:dyDescent="0.2">
      <c r="A4">
        <v>2</v>
      </c>
      <c r="B4">
        <v>118</v>
      </c>
      <c r="C4" t="s">
        <v>72</v>
      </c>
      <c r="D4">
        <f t="shared" ref="D4:D64" si="0">A4*B4</f>
        <v>236</v>
      </c>
      <c r="E4">
        <f t="shared" ref="E4:E64" si="1">_xlfn.PERMUTATIONA(2,A4)</f>
        <v>4</v>
      </c>
      <c r="F4">
        <f t="shared" ref="F4:F64" si="2">B4*E4</f>
        <v>472</v>
      </c>
    </row>
    <row r="5" spans="1:6" x14ac:dyDescent="0.2">
      <c r="A5">
        <v>3</v>
      </c>
      <c r="B5">
        <v>98</v>
      </c>
      <c r="C5" t="s">
        <v>73</v>
      </c>
      <c r="D5">
        <f t="shared" si="0"/>
        <v>294</v>
      </c>
      <c r="E5">
        <f t="shared" si="1"/>
        <v>8</v>
      </c>
      <c r="F5">
        <f t="shared" si="2"/>
        <v>784</v>
      </c>
    </row>
    <row r="6" spans="1:6" x14ac:dyDescent="0.2">
      <c r="A6">
        <v>4</v>
      </c>
      <c r="B6">
        <v>108</v>
      </c>
      <c r="C6" t="s">
        <v>74</v>
      </c>
      <c r="D6">
        <f t="shared" si="0"/>
        <v>432</v>
      </c>
      <c r="E6">
        <f t="shared" si="1"/>
        <v>16</v>
      </c>
      <c r="F6">
        <f t="shared" si="2"/>
        <v>1728</v>
      </c>
    </row>
    <row r="7" spans="1:6" x14ac:dyDescent="0.2">
      <c r="A7">
        <v>5</v>
      </c>
      <c r="B7">
        <v>103</v>
      </c>
      <c r="C7" t="s">
        <v>75</v>
      </c>
      <c r="D7">
        <f t="shared" si="0"/>
        <v>515</v>
      </c>
      <c r="E7">
        <f t="shared" si="1"/>
        <v>32</v>
      </c>
      <c r="F7">
        <f t="shared" si="2"/>
        <v>3296</v>
      </c>
    </row>
    <row r="8" spans="1:6" x14ac:dyDescent="0.2">
      <c r="A8">
        <v>6</v>
      </c>
      <c r="B8">
        <v>95</v>
      </c>
      <c r="C8" t="s">
        <v>76</v>
      </c>
      <c r="D8">
        <f t="shared" si="0"/>
        <v>570</v>
      </c>
      <c r="E8">
        <f t="shared" si="1"/>
        <v>64</v>
      </c>
      <c r="F8">
        <f t="shared" si="2"/>
        <v>6080</v>
      </c>
    </row>
    <row r="9" spans="1:6" x14ac:dyDescent="0.2">
      <c r="A9">
        <v>7</v>
      </c>
      <c r="B9">
        <v>76</v>
      </c>
      <c r="C9" t="s">
        <v>77</v>
      </c>
      <c r="D9">
        <f t="shared" si="0"/>
        <v>532</v>
      </c>
      <c r="E9">
        <f t="shared" si="1"/>
        <v>128</v>
      </c>
      <c r="F9">
        <f t="shared" si="2"/>
        <v>9728</v>
      </c>
    </row>
    <row r="10" spans="1:6" x14ac:dyDescent="0.2">
      <c r="A10">
        <v>8</v>
      </c>
      <c r="B10">
        <v>79</v>
      </c>
      <c r="C10" t="s">
        <v>78</v>
      </c>
      <c r="D10">
        <f t="shared" si="0"/>
        <v>632</v>
      </c>
      <c r="E10">
        <f t="shared" si="1"/>
        <v>256</v>
      </c>
      <c r="F10">
        <f t="shared" si="2"/>
        <v>20224</v>
      </c>
    </row>
    <row r="11" spans="1:6" x14ac:dyDescent="0.2">
      <c r="A11">
        <v>9</v>
      </c>
      <c r="B11">
        <v>51</v>
      </c>
      <c r="C11" t="s">
        <v>79</v>
      </c>
      <c r="D11">
        <f t="shared" si="0"/>
        <v>459</v>
      </c>
      <c r="E11">
        <f t="shared" si="1"/>
        <v>512</v>
      </c>
      <c r="F11">
        <f t="shared" si="2"/>
        <v>26112</v>
      </c>
    </row>
    <row r="12" spans="1:6" x14ac:dyDescent="0.2">
      <c r="A12">
        <v>10</v>
      </c>
      <c r="B12">
        <v>42</v>
      </c>
      <c r="C12" t="s">
        <v>80</v>
      </c>
      <c r="D12">
        <f t="shared" si="0"/>
        <v>420</v>
      </c>
      <c r="E12">
        <f t="shared" si="1"/>
        <v>1024</v>
      </c>
      <c r="F12">
        <f t="shared" si="2"/>
        <v>43008</v>
      </c>
    </row>
    <row r="13" spans="1:6" x14ac:dyDescent="0.2">
      <c r="A13">
        <v>11</v>
      </c>
      <c r="B13">
        <v>58</v>
      </c>
      <c r="C13" t="s">
        <v>81</v>
      </c>
      <c r="D13">
        <f t="shared" si="0"/>
        <v>638</v>
      </c>
      <c r="E13">
        <f t="shared" si="1"/>
        <v>2048</v>
      </c>
      <c r="F13">
        <f t="shared" si="2"/>
        <v>118784</v>
      </c>
    </row>
    <row r="14" spans="1:6" x14ac:dyDescent="0.2">
      <c r="A14">
        <v>12</v>
      </c>
      <c r="B14">
        <v>45</v>
      </c>
      <c r="C14" t="s">
        <v>82</v>
      </c>
      <c r="D14">
        <f t="shared" si="0"/>
        <v>540</v>
      </c>
      <c r="E14">
        <f t="shared" si="1"/>
        <v>4096</v>
      </c>
      <c r="F14">
        <f t="shared" si="2"/>
        <v>184320</v>
      </c>
    </row>
    <row r="15" spans="1:6" x14ac:dyDescent="0.2">
      <c r="A15">
        <v>13</v>
      </c>
      <c r="B15">
        <v>26</v>
      </c>
      <c r="C15" t="s">
        <v>83</v>
      </c>
      <c r="D15">
        <f t="shared" si="0"/>
        <v>338</v>
      </c>
      <c r="E15">
        <f t="shared" si="1"/>
        <v>8192</v>
      </c>
      <c r="F15">
        <f t="shared" si="2"/>
        <v>212992</v>
      </c>
    </row>
    <row r="16" spans="1:6" x14ac:dyDescent="0.2">
      <c r="A16">
        <v>14</v>
      </c>
      <c r="B16">
        <v>23</v>
      </c>
      <c r="C16" t="s">
        <v>84</v>
      </c>
      <c r="D16">
        <f t="shared" si="0"/>
        <v>322</v>
      </c>
      <c r="E16">
        <f t="shared" si="1"/>
        <v>16384</v>
      </c>
      <c r="F16">
        <f t="shared" si="2"/>
        <v>376832</v>
      </c>
    </row>
    <row r="17" spans="1:6" x14ac:dyDescent="0.2">
      <c r="A17">
        <v>15</v>
      </c>
      <c r="B17">
        <v>30</v>
      </c>
      <c r="C17" t="s">
        <v>85</v>
      </c>
      <c r="D17">
        <f t="shared" si="0"/>
        <v>450</v>
      </c>
      <c r="E17">
        <f t="shared" si="1"/>
        <v>32768</v>
      </c>
      <c r="F17">
        <f t="shared" si="2"/>
        <v>983040</v>
      </c>
    </row>
    <row r="18" spans="1:6" x14ac:dyDescent="0.2">
      <c r="A18">
        <v>16</v>
      </c>
      <c r="B18">
        <v>13</v>
      </c>
      <c r="C18" t="s">
        <v>86</v>
      </c>
      <c r="D18">
        <f t="shared" si="0"/>
        <v>208</v>
      </c>
      <c r="E18">
        <f t="shared" si="1"/>
        <v>65536</v>
      </c>
      <c r="F18">
        <f t="shared" si="2"/>
        <v>851968</v>
      </c>
    </row>
    <row r="19" spans="1:6" x14ac:dyDescent="0.2">
      <c r="A19">
        <v>17</v>
      </c>
      <c r="B19">
        <v>20</v>
      </c>
      <c r="C19" t="s">
        <v>87</v>
      </c>
      <c r="D19">
        <f t="shared" si="0"/>
        <v>340</v>
      </c>
      <c r="E19">
        <f t="shared" si="1"/>
        <v>131072</v>
      </c>
      <c r="F19">
        <f t="shared" si="2"/>
        <v>2621440</v>
      </c>
    </row>
    <row r="20" spans="1:6" x14ac:dyDescent="0.2">
      <c r="A20">
        <v>18</v>
      </c>
      <c r="B20">
        <v>12</v>
      </c>
      <c r="C20" t="s">
        <v>88</v>
      </c>
      <c r="D20">
        <f t="shared" si="0"/>
        <v>216</v>
      </c>
      <c r="E20">
        <f t="shared" si="1"/>
        <v>262144</v>
      </c>
      <c r="F20">
        <f t="shared" si="2"/>
        <v>3145728</v>
      </c>
    </row>
    <row r="21" spans="1:6" x14ac:dyDescent="0.2">
      <c r="A21">
        <v>19</v>
      </c>
      <c r="B21">
        <v>13</v>
      </c>
      <c r="C21" t="s">
        <v>89</v>
      </c>
      <c r="D21">
        <f t="shared" si="0"/>
        <v>247</v>
      </c>
      <c r="E21">
        <f t="shared" si="1"/>
        <v>524288</v>
      </c>
      <c r="F21">
        <f t="shared" si="2"/>
        <v>6815744</v>
      </c>
    </row>
    <row r="22" spans="1:6" x14ac:dyDescent="0.2">
      <c r="A22">
        <v>20</v>
      </c>
      <c r="B22">
        <v>22</v>
      </c>
      <c r="C22" t="s">
        <v>90</v>
      </c>
      <c r="D22">
        <f t="shared" si="0"/>
        <v>440</v>
      </c>
      <c r="E22">
        <f t="shared" si="1"/>
        <v>1048576</v>
      </c>
      <c r="F22">
        <f t="shared" si="2"/>
        <v>23068672</v>
      </c>
    </row>
    <row r="23" spans="1:6" x14ac:dyDescent="0.2">
      <c r="A23">
        <v>21</v>
      </c>
      <c r="B23">
        <v>19</v>
      </c>
      <c r="C23" t="s">
        <v>91</v>
      </c>
      <c r="D23">
        <f t="shared" si="0"/>
        <v>399</v>
      </c>
      <c r="E23">
        <f t="shared" si="1"/>
        <v>2097152</v>
      </c>
      <c r="F23">
        <f t="shared" si="2"/>
        <v>39845888</v>
      </c>
    </row>
    <row r="24" spans="1:6" x14ac:dyDescent="0.2">
      <c r="A24">
        <v>22</v>
      </c>
      <c r="B24">
        <v>14</v>
      </c>
      <c r="C24" t="s">
        <v>92</v>
      </c>
      <c r="D24">
        <f t="shared" si="0"/>
        <v>308</v>
      </c>
      <c r="E24">
        <f t="shared" si="1"/>
        <v>4194304</v>
      </c>
      <c r="F24">
        <f t="shared" si="2"/>
        <v>58720256</v>
      </c>
    </row>
    <row r="25" spans="1:6" x14ac:dyDescent="0.2">
      <c r="A25">
        <v>23</v>
      </c>
      <c r="B25">
        <v>9</v>
      </c>
      <c r="C25" t="s">
        <v>93</v>
      </c>
      <c r="D25">
        <f t="shared" si="0"/>
        <v>207</v>
      </c>
      <c r="E25">
        <f t="shared" si="1"/>
        <v>8388608</v>
      </c>
      <c r="F25">
        <f t="shared" si="2"/>
        <v>75497472</v>
      </c>
    </row>
    <row r="26" spans="1:6" x14ac:dyDescent="0.2">
      <c r="A26">
        <v>24</v>
      </c>
      <c r="B26">
        <v>6</v>
      </c>
      <c r="C26" t="s">
        <v>94</v>
      </c>
      <c r="D26">
        <f t="shared" si="0"/>
        <v>144</v>
      </c>
      <c r="E26">
        <f t="shared" si="1"/>
        <v>16777216</v>
      </c>
      <c r="F26">
        <f t="shared" si="2"/>
        <v>100663296</v>
      </c>
    </row>
    <row r="27" spans="1:6" x14ac:dyDescent="0.2">
      <c r="A27">
        <v>25</v>
      </c>
      <c r="B27">
        <v>9</v>
      </c>
      <c r="C27" t="s">
        <v>95</v>
      </c>
      <c r="D27">
        <f t="shared" si="0"/>
        <v>225</v>
      </c>
      <c r="E27">
        <f t="shared" si="1"/>
        <v>33554432</v>
      </c>
      <c r="F27">
        <f t="shared" si="2"/>
        <v>301989888</v>
      </c>
    </row>
    <row r="28" spans="1:6" x14ac:dyDescent="0.2">
      <c r="A28">
        <v>26</v>
      </c>
      <c r="B28">
        <v>11</v>
      </c>
      <c r="C28" t="s">
        <v>96</v>
      </c>
      <c r="D28">
        <f t="shared" si="0"/>
        <v>286</v>
      </c>
      <c r="E28">
        <f t="shared" si="1"/>
        <v>67108864</v>
      </c>
      <c r="F28">
        <f t="shared" si="2"/>
        <v>738197504</v>
      </c>
    </row>
    <row r="29" spans="1:6" x14ac:dyDescent="0.2">
      <c r="A29">
        <v>27</v>
      </c>
      <c r="B29">
        <v>5</v>
      </c>
      <c r="C29" t="s">
        <v>97</v>
      </c>
      <c r="D29">
        <f t="shared" si="0"/>
        <v>135</v>
      </c>
      <c r="E29">
        <f t="shared" si="1"/>
        <v>134217728</v>
      </c>
      <c r="F29">
        <f t="shared" si="2"/>
        <v>671088640</v>
      </c>
    </row>
    <row r="30" spans="1:6" x14ac:dyDescent="0.2">
      <c r="A30">
        <v>28</v>
      </c>
      <c r="B30">
        <v>4</v>
      </c>
      <c r="C30" t="s">
        <v>98</v>
      </c>
      <c r="D30">
        <f t="shared" si="0"/>
        <v>112</v>
      </c>
      <c r="E30">
        <f t="shared" si="1"/>
        <v>268435456</v>
      </c>
      <c r="F30">
        <f t="shared" si="2"/>
        <v>1073741824</v>
      </c>
    </row>
    <row r="31" spans="1:6" x14ac:dyDescent="0.2">
      <c r="A31">
        <v>29</v>
      </c>
      <c r="B31">
        <v>4</v>
      </c>
      <c r="C31" t="s">
        <v>99</v>
      </c>
      <c r="D31">
        <f t="shared" si="0"/>
        <v>116</v>
      </c>
      <c r="E31">
        <f t="shared" si="1"/>
        <v>536870912</v>
      </c>
      <c r="F31">
        <f t="shared" si="2"/>
        <v>2147483648</v>
      </c>
    </row>
    <row r="32" spans="1:6" x14ac:dyDescent="0.2">
      <c r="A32">
        <v>30</v>
      </c>
      <c r="B32">
        <v>8</v>
      </c>
      <c r="C32" t="s">
        <v>100</v>
      </c>
      <c r="D32">
        <f t="shared" si="0"/>
        <v>240</v>
      </c>
      <c r="E32">
        <f t="shared" si="1"/>
        <v>1073741824</v>
      </c>
      <c r="F32">
        <f t="shared" si="2"/>
        <v>8589934592</v>
      </c>
    </row>
    <row r="33" spans="1:6" x14ac:dyDescent="0.2">
      <c r="A33">
        <v>31</v>
      </c>
      <c r="B33">
        <v>8</v>
      </c>
      <c r="C33" t="s">
        <v>101</v>
      </c>
      <c r="D33">
        <f t="shared" si="0"/>
        <v>248</v>
      </c>
      <c r="E33">
        <f t="shared" si="1"/>
        <v>2147483648</v>
      </c>
      <c r="F33">
        <f t="shared" si="2"/>
        <v>17179869184</v>
      </c>
    </row>
    <row r="34" spans="1:6" x14ac:dyDescent="0.2">
      <c r="A34">
        <v>32</v>
      </c>
      <c r="B34">
        <v>2</v>
      </c>
      <c r="C34" t="s">
        <v>102</v>
      </c>
      <c r="D34">
        <f t="shared" si="0"/>
        <v>64</v>
      </c>
      <c r="E34">
        <f t="shared" si="1"/>
        <v>4294967296</v>
      </c>
      <c r="F34">
        <f t="shared" si="2"/>
        <v>8589934592</v>
      </c>
    </row>
    <row r="35" spans="1:6" x14ac:dyDescent="0.2">
      <c r="A35">
        <v>33</v>
      </c>
      <c r="B35">
        <v>5</v>
      </c>
      <c r="C35" t="s">
        <v>103</v>
      </c>
      <c r="D35">
        <f t="shared" si="0"/>
        <v>165</v>
      </c>
      <c r="E35">
        <f t="shared" si="1"/>
        <v>8589934592</v>
      </c>
      <c r="F35">
        <f t="shared" si="2"/>
        <v>42949672960</v>
      </c>
    </row>
    <row r="36" spans="1:6" x14ac:dyDescent="0.2">
      <c r="A36">
        <v>34</v>
      </c>
      <c r="B36">
        <v>4</v>
      </c>
      <c r="C36" t="s">
        <v>104</v>
      </c>
      <c r="D36">
        <f t="shared" si="0"/>
        <v>136</v>
      </c>
      <c r="E36">
        <f t="shared" si="1"/>
        <v>17179869184</v>
      </c>
      <c r="F36">
        <f t="shared" si="2"/>
        <v>68719476736</v>
      </c>
    </row>
    <row r="37" spans="1:6" x14ac:dyDescent="0.2">
      <c r="A37">
        <v>35</v>
      </c>
      <c r="B37">
        <v>5</v>
      </c>
      <c r="C37" t="s">
        <v>105</v>
      </c>
      <c r="D37">
        <f t="shared" si="0"/>
        <v>175</v>
      </c>
      <c r="E37">
        <f t="shared" si="1"/>
        <v>34359738368</v>
      </c>
      <c r="F37">
        <f t="shared" si="2"/>
        <v>171798691840</v>
      </c>
    </row>
    <row r="38" spans="1:6" x14ac:dyDescent="0.2">
      <c r="A38">
        <v>36</v>
      </c>
      <c r="B38">
        <v>1</v>
      </c>
      <c r="C38" t="s">
        <v>106</v>
      </c>
      <c r="D38">
        <f t="shared" si="0"/>
        <v>36</v>
      </c>
      <c r="E38">
        <f t="shared" si="1"/>
        <v>68719476736</v>
      </c>
      <c r="F38">
        <f t="shared" si="2"/>
        <v>68719476736</v>
      </c>
    </row>
    <row r="39" spans="1:6" x14ac:dyDescent="0.2">
      <c r="A39">
        <v>37</v>
      </c>
      <c r="B39">
        <v>2</v>
      </c>
      <c r="C39" t="s">
        <v>107</v>
      </c>
      <c r="D39">
        <f t="shared" si="0"/>
        <v>74</v>
      </c>
      <c r="E39">
        <f t="shared" si="1"/>
        <v>137438953472</v>
      </c>
      <c r="F39">
        <f t="shared" si="2"/>
        <v>274877906944</v>
      </c>
    </row>
    <row r="40" spans="1:6" x14ac:dyDescent="0.2">
      <c r="A40">
        <v>38</v>
      </c>
      <c r="B40">
        <v>4</v>
      </c>
      <c r="C40" t="s">
        <v>108</v>
      </c>
      <c r="D40">
        <f t="shared" si="0"/>
        <v>152</v>
      </c>
      <c r="E40">
        <f t="shared" si="1"/>
        <v>274877906944</v>
      </c>
      <c r="F40">
        <f>B40*E40</f>
        <v>1099511627776</v>
      </c>
    </row>
    <row r="41" spans="1:6" x14ac:dyDescent="0.2">
      <c r="A41">
        <v>39</v>
      </c>
      <c r="B41">
        <v>1</v>
      </c>
      <c r="C41" t="s">
        <v>109</v>
      </c>
      <c r="D41">
        <f t="shared" si="0"/>
        <v>39</v>
      </c>
      <c r="E41">
        <f t="shared" si="1"/>
        <v>549755813888</v>
      </c>
      <c r="F41">
        <f t="shared" si="2"/>
        <v>549755813888</v>
      </c>
    </row>
    <row r="42" spans="1:6" x14ac:dyDescent="0.2">
      <c r="A42">
        <v>40</v>
      </c>
      <c r="B42">
        <v>3</v>
      </c>
      <c r="C42" t="s">
        <v>110</v>
      </c>
      <c r="D42">
        <f t="shared" si="0"/>
        <v>120</v>
      </c>
      <c r="E42">
        <f t="shared" si="1"/>
        <v>1099511627776</v>
      </c>
      <c r="F42">
        <f t="shared" si="2"/>
        <v>3298534883328</v>
      </c>
    </row>
    <row r="43" spans="1:6" x14ac:dyDescent="0.2">
      <c r="A43">
        <v>41</v>
      </c>
      <c r="B43">
        <v>3</v>
      </c>
      <c r="C43" t="s">
        <v>111</v>
      </c>
      <c r="D43">
        <f t="shared" si="0"/>
        <v>123</v>
      </c>
      <c r="E43">
        <f t="shared" si="1"/>
        <v>2199023255552</v>
      </c>
      <c r="F43">
        <f t="shared" si="2"/>
        <v>6597069766656</v>
      </c>
    </row>
    <row r="44" spans="1:6" x14ac:dyDescent="0.2">
      <c r="A44">
        <v>42</v>
      </c>
      <c r="B44">
        <v>1</v>
      </c>
      <c r="C44" t="s">
        <v>112</v>
      </c>
      <c r="D44">
        <f t="shared" si="0"/>
        <v>42</v>
      </c>
      <c r="E44">
        <f t="shared" si="1"/>
        <v>4398046511104</v>
      </c>
      <c r="F44">
        <f t="shared" si="2"/>
        <v>4398046511104</v>
      </c>
    </row>
    <row r="45" spans="1:6" x14ac:dyDescent="0.2">
      <c r="A45">
        <v>43</v>
      </c>
      <c r="B45">
        <v>2</v>
      </c>
      <c r="C45" t="s">
        <v>113</v>
      </c>
      <c r="D45">
        <f t="shared" si="0"/>
        <v>86</v>
      </c>
      <c r="E45">
        <f t="shared" si="1"/>
        <v>8796093022208</v>
      </c>
      <c r="F45">
        <f t="shared" si="2"/>
        <v>17592186044416</v>
      </c>
    </row>
    <row r="46" spans="1:6" x14ac:dyDescent="0.2">
      <c r="A46">
        <v>44</v>
      </c>
      <c r="B46">
        <v>1</v>
      </c>
      <c r="C46" t="s">
        <v>114</v>
      </c>
      <c r="D46">
        <f t="shared" si="0"/>
        <v>44</v>
      </c>
      <c r="E46">
        <f t="shared" si="1"/>
        <v>17592186044416</v>
      </c>
      <c r="F46">
        <f t="shared" si="2"/>
        <v>17592186044416</v>
      </c>
    </row>
    <row r="47" spans="1:6" x14ac:dyDescent="0.2">
      <c r="A47">
        <v>46</v>
      </c>
      <c r="B47">
        <v>2</v>
      </c>
      <c r="C47" t="s">
        <v>115</v>
      </c>
      <c r="D47">
        <f t="shared" si="0"/>
        <v>92</v>
      </c>
      <c r="E47">
        <f t="shared" si="1"/>
        <v>70368744177664</v>
      </c>
      <c r="F47">
        <f t="shared" si="2"/>
        <v>140737488355328</v>
      </c>
    </row>
    <row r="48" spans="1:6" x14ac:dyDescent="0.2">
      <c r="A48">
        <v>48</v>
      </c>
      <c r="B48">
        <v>3</v>
      </c>
      <c r="C48" t="s">
        <v>116</v>
      </c>
      <c r="D48">
        <f t="shared" si="0"/>
        <v>144</v>
      </c>
      <c r="E48">
        <f t="shared" si="1"/>
        <v>281474976710656</v>
      </c>
      <c r="F48">
        <f t="shared" si="2"/>
        <v>844424930131968</v>
      </c>
    </row>
    <row r="49" spans="1:6" x14ac:dyDescent="0.2">
      <c r="A49">
        <v>52</v>
      </c>
      <c r="B49">
        <v>1</v>
      </c>
      <c r="C49" t="s">
        <v>117</v>
      </c>
      <c r="D49">
        <f t="shared" si="0"/>
        <v>52</v>
      </c>
      <c r="E49">
        <f t="shared" si="1"/>
        <v>4503599627370496</v>
      </c>
      <c r="F49">
        <f t="shared" si="2"/>
        <v>4503599627370496</v>
      </c>
    </row>
    <row r="50" spans="1:6" x14ac:dyDescent="0.2">
      <c r="A50">
        <v>54</v>
      </c>
      <c r="B50">
        <v>1</v>
      </c>
      <c r="C50" t="s">
        <v>118</v>
      </c>
      <c r="D50">
        <f t="shared" si="0"/>
        <v>54</v>
      </c>
      <c r="E50">
        <f t="shared" si="1"/>
        <v>1.8014398509481984E+16</v>
      </c>
      <c r="F50">
        <f t="shared" si="2"/>
        <v>1.8014398509481984E+16</v>
      </c>
    </row>
    <row r="51" spans="1:6" x14ac:dyDescent="0.2">
      <c r="A51">
        <v>55</v>
      </c>
      <c r="B51">
        <v>2</v>
      </c>
      <c r="C51" t="s">
        <v>119</v>
      </c>
      <c r="D51">
        <f t="shared" si="0"/>
        <v>110</v>
      </c>
      <c r="E51">
        <f t="shared" si="1"/>
        <v>3.6028797018963968E+16</v>
      </c>
      <c r="F51">
        <f t="shared" si="2"/>
        <v>7.2057594037927936E+16</v>
      </c>
    </row>
    <row r="52" spans="1:6" x14ac:dyDescent="0.2">
      <c r="A52">
        <v>56</v>
      </c>
      <c r="B52">
        <v>2</v>
      </c>
      <c r="C52" t="s">
        <v>120</v>
      </c>
      <c r="D52">
        <f t="shared" si="0"/>
        <v>112</v>
      </c>
      <c r="E52">
        <f t="shared" si="1"/>
        <v>7.2057594037927936E+16</v>
      </c>
      <c r="F52">
        <f t="shared" si="2"/>
        <v>1.4411518807585587E+17</v>
      </c>
    </row>
    <row r="53" spans="1:6" x14ac:dyDescent="0.2">
      <c r="A53">
        <v>69</v>
      </c>
      <c r="B53">
        <v>1</v>
      </c>
      <c r="C53" t="s">
        <v>61</v>
      </c>
      <c r="D53">
        <f t="shared" si="0"/>
        <v>69</v>
      </c>
      <c r="E53">
        <f t="shared" si="1"/>
        <v>5.9029581035870565E+20</v>
      </c>
      <c r="F53">
        <f t="shared" si="2"/>
        <v>5.9029581035870565E+20</v>
      </c>
    </row>
    <row r="54" spans="1:6" x14ac:dyDescent="0.2">
      <c r="A54">
        <v>72</v>
      </c>
      <c r="B54">
        <v>1</v>
      </c>
      <c r="C54" t="s">
        <v>121</v>
      </c>
      <c r="D54">
        <f t="shared" si="0"/>
        <v>72</v>
      </c>
      <c r="E54">
        <f t="shared" si="1"/>
        <v>4.7223664828696452E+21</v>
      </c>
      <c r="F54">
        <f t="shared" si="2"/>
        <v>4.7223664828696452E+21</v>
      </c>
    </row>
    <row r="55" spans="1:6" x14ac:dyDescent="0.2">
      <c r="A55">
        <v>76</v>
      </c>
      <c r="B55">
        <v>1</v>
      </c>
      <c r="C55" t="s">
        <v>63</v>
      </c>
      <c r="D55">
        <f t="shared" si="0"/>
        <v>76</v>
      </c>
      <c r="E55">
        <f t="shared" si="1"/>
        <v>7.5557863725914323E+22</v>
      </c>
      <c r="F55">
        <f t="shared" si="2"/>
        <v>7.5557863725914323E+22</v>
      </c>
    </row>
    <row r="56" spans="1:6" x14ac:dyDescent="0.2">
      <c r="A56">
        <v>77</v>
      </c>
      <c r="B56">
        <v>1</v>
      </c>
      <c r="C56" t="s">
        <v>122</v>
      </c>
      <c r="D56">
        <f t="shared" si="0"/>
        <v>77</v>
      </c>
      <c r="E56">
        <f t="shared" si="1"/>
        <v>1.5111572745182865E+23</v>
      </c>
      <c r="F56">
        <f t="shared" si="2"/>
        <v>1.5111572745182865E+23</v>
      </c>
    </row>
    <row r="57" spans="1:6" x14ac:dyDescent="0.2">
      <c r="A57">
        <v>87</v>
      </c>
      <c r="B57">
        <v>2</v>
      </c>
      <c r="C57" t="s">
        <v>123</v>
      </c>
      <c r="D57">
        <f t="shared" si="0"/>
        <v>174</v>
      </c>
      <c r="E57">
        <f t="shared" si="1"/>
        <v>1.5474250491067253E+26</v>
      </c>
      <c r="F57">
        <f t="shared" si="2"/>
        <v>3.0948500982134507E+26</v>
      </c>
    </row>
    <row r="58" spans="1:6" x14ac:dyDescent="0.2">
      <c r="A58">
        <v>88</v>
      </c>
      <c r="B58">
        <v>2</v>
      </c>
      <c r="C58" t="s">
        <v>124</v>
      </c>
      <c r="D58">
        <f t="shared" si="0"/>
        <v>176</v>
      </c>
      <c r="E58">
        <f t="shared" si="1"/>
        <v>3.0948500982134507E+26</v>
      </c>
      <c r="F58">
        <f t="shared" si="2"/>
        <v>6.1897001964269014E+26</v>
      </c>
    </row>
    <row r="59" spans="1:6" x14ac:dyDescent="0.2">
      <c r="A59">
        <v>92</v>
      </c>
      <c r="B59">
        <v>1</v>
      </c>
      <c r="C59" t="s">
        <v>125</v>
      </c>
      <c r="D59">
        <f t="shared" si="0"/>
        <v>92</v>
      </c>
      <c r="E59">
        <f t="shared" si="1"/>
        <v>4.9517601571415211E+27</v>
      </c>
      <c r="F59">
        <f t="shared" si="2"/>
        <v>4.9517601571415211E+27</v>
      </c>
    </row>
    <row r="60" spans="1:6" x14ac:dyDescent="0.2">
      <c r="A60">
        <v>100</v>
      </c>
      <c r="B60">
        <v>1</v>
      </c>
      <c r="C60" t="s">
        <v>126</v>
      </c>
      <c r="D60">
        <f t="shared" si="0"/>
        <v>100</v>
      </c>
      <c r="E60">
        <f t="shared" si="1"/>
        <v>1.2676506002282294E+30</v>
      </c>
      <c r="F60">
        <f t="shared" si="2"/>
        <v>1.2676506002282294E+30</v>
      </c>
    </row>
    <row r="61" spans="1:6" x14ac:dyDescent="0.2">
      <c r="A61">
        <v>117</v>
      </c>
      <c r="B61">
        <v>1</v>
      </c>
      <c r="C61" t="s">
        <v>127</v>
      </c>
      <c r="D61">
        <f t="shared" si="0"/>
        <v>117</v>
      </c>
      <c r="E61">
        <f t="shared" si="1"/>
        <v>1.6615349947311448E+35</v>
      </c>
      <c r="F61">
        <f t="shared" si="2"/>
        <v>1.6615349947311448E+35</v>
      </c>
    </row>
    <row r="62" spans="1:6" x14ac:dyDescent="0.2">
      <c r="A62">
        <v>127</v>
      </c>
      <c r="B62">
        <v>1</v>
      </c>
      <c r="C62" t="s">
        <v>69</v>
      </c>
      <c r="D62">
        <f t="shared" si="0"/>
        <v>127</v>
      </c>
      <c r="E62">
        <f t="shared" si="1"/>
        <v>1.7014118346046923E+38</v>
      </c>
      <c r="F62">
        <f t="shared" si="2"/>
        <v>1.7014118346046923E+38</v>
      </c>
    </row>
    <row r="63" spans="1:6" x14ac:dyDescent="0.2">
      <c r="A63">
        <v>139</v>
      </c>
      <c r="B63">
        <v>1</v>
      </c>
      <c r="C63" t="s">
        <v>128</v>
      </c>
      <c r="D63">
        <f t="shared" si="0"/>
        <v>139</v>
      </c>
      <c r="E63">
        <f t="shared" si="1"/>
        <v>6.9689828745408197E+41</v>
      </c>
      <c r="F63">
        <f t="shared" si="2"/>
        <v>6.9689828745408197E+41</v>
      </c>
    </row>
    <row r="64" spans="1:6" x14ac:dyDescent="0.2">
      <c r="A64">
        <v>331</v>
      </c>
      <c r="B64">
        <v>1</v>
      </c>
      <c r="C64" t="s">
        <v>129</v>
      </c>
      <c r="D64">
        <f t="shared" si="0"/>
        <v>331</v>
      </c>
      <c r="E64">
        <f t="shared" si="1"/>
        <v>4.3745014495660238E+99</v>
      </c>
      <c r="F64">
        <f t="shared" si="2"/>
        <v>4.3745014495660238E+99</v>
      </c>
    </row>
    <row r="65" spans="2:6" x14ac:dyDescent="0.2">
      <c r="B65" s="2">
        <f>SUM(B2:B64)</f>
        <v>1380</v>
      </c>
      <c r="C65" s="2">
        <f t="shared" ref="C65:F65" si="3">SUM(C2:C64)</f>
        <v>0</v>
      </c>
      <c r="D65" s="2">
        <f t="shared" si="3"/>
        <v>13733</v>
      </c>
      <c r="E65" s="2">
        <f t="shared" si="3"/>
        <v>4.3745014495660238E+99</v>
      </c>
      <c r="F65" s="2">
        <f t="shared" si="3"/>
        <v>4.3745014495660238E+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8"/>
  <sheetViews>
    <sheetView workbookViewId="0">
      <selection activeCell="J20" sqref="J20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2</v>
      </c>
      <c r="B2">
        <v>2</v>
      </c>
      <c r="C2" t="s">
        <v>130</v>
      </c>
      <c r="D2">
        <f>A2*B2</f>
        <v>4</v>
      </c>
      <c r="E2">
        <v>0</v>
      </c>
      <c r="F2">
        <v>0</v>
      </c>
    </row>
    <row r="3" spans="1:6" x14ac:dyDescent="0.2">
      <c r="A3">
        <v>3</v>
      </c>
      <c r="B3">
        <v>1</v>
      </c>
      <c r="C3" t="s">
        <v>131</v>
      </c>
      <c r="D3">
        <f>A3*B3</f>
        <v>3</v>
      </c>
      <c r="E3">
        <f>_xlfn.PERMUTATIONA(2,A3)</f>
        <v>8</v>
      </c>
      <c r="F3">
        <f>B3*E3</f>
        <v>8</v>
      </c>
    </row>
    <row r="4" spans="1:6" x14ac:dyDescent="0.2">
      <c r="A4">
        <v>4</v>
      </c>
      <c r="B4">
        <v>1</v>
      </c>
      <c r="C4" t="s">
        <v>132</v>
      </c>
      <c r="D4">
        <f t="shared" ref="D4:D17" si="0">A4*B4</f>
        <v>4</v>
      </c>
      <c r="E4">
        <f t="shared" ref="E4:E17" si="1">_xlfn.PERMUTATIONA(2,A4)</f>
        <v>16</v>
      </c>
      <c r="F4">
        <f t="shared" ref="F4:F17" si="2">B4*E4</f>
        <v>16</v>
      </c>
    </row>
    <row r="5" spans="1:6" x14ac:dyDescent="0.2">
      <c r="A5">
        <v>8</v>
      </c>
      <c r="B5">
        <v>1</v>
      </c>
      <c r="C5" t="s">
        <v>133</v>
      </c>
      <c r="D5">
        <f t="shared" si="0"/>
        <v>8</v>
      </c>
      <c r="E5">
        <f t="shared" si="1"/>
        <v>256</v>
      </c>
      <c r="F5">
        <f t="shared" si="2"/>
        <v>256</v>
      </c>
    </row>
    <row r="6" spans="1:6" x14ac:dyDescent="0.2">
      <c r="A6">
        <v>9</v>
      </c>
      <c r="B6">
        <v>2</v>
      </c>
      <c r="C6" t="s">
        <v>134</v>
      </c>
      <c r="D6">
        <f t="shared" si="0"/>
        <v>18</v>
      </c>
      <c r="E6">
        <f t="shared" si="1"/>
        <v>512</v>
      </c>
      <c r="F6">
        <f t="shared" si="2"/>
        <v>1024</v>
      </c>
    </row>
    <row r="7" spans="1:6" x14ac:dyDescent="0.2">
      <c r="A7">
        <v>10</v>
      </c>
      <c r="B7">
        <v>1</v>
      </c>
      <c r="C7" t="s">
        <v>135</v>
      </c>
      <c r="D7">
        <f t="shared" si="0"/>
        <v>10</v>
      </c>
      <c r="E7">
        <f t="shared" si="1"/>
        <v>1024</v>
      </c>
      <c r="F7">
        <f t="shared" si="2"/>
        <v>1024</v>
      </c>
    </row>
    <row r="8" spans="1:6" x14ac:dyDescent="0.2">
      <c r="A8">
        <v>12</v>
      </c>
      <c r="B8">
        <v>1</v>
      </c>
      <c r="C8" t="s">
        <v>136</v>
      </c>
      <c r="D8">
        <f t="shared" si="0"/>
        <v>12</v>
      </c>
      <c r="E8">
        <f t="shared" si="1"/>
        <v>4096</v>
      </c>
      <c r="F8">
        <f t="shared" si="2"/>
        <v>4096</v>
      </c>
    </row>
    <row r="9" spans="1:6" x14ac:dyDescent="0.2">
      <c r="A9">
        <v>15</v>
      </c>
      <c r="B9">
        <v>2</v>
      </c>
      <c r="C9" t="s">
        <v>137</v>
      </c>
      <c r="D9">
        <f t="shared" si="0"/>
        <v>30</v>
      </c>
      <c r="E9">
        <f t="shared" si="1"/>
        <v>32768</v>
      </c>
      <c r="F9">
        <f t="shared" si="2"/>
        <v>65536</v>
      </c>
    </row>
    <row r="10" spans="1:6" x14ac:dyDescent="0.2">
      <c r="A10">
        <v>16</v>
      </c>
      <c r="B10">
        <v>1</v>
      </c>
      <c r="C10" t="s">
        <v>138</v>
      </c>
      <c r="D10">
        <f t="shared" si="0"/>
        <v>16</v>
      </c>
      <c r="E10">
        <f t="shared" si="1"/>
        <v>65536</v>
      </c>
      <c r="F10">
        <f t="shared" si="2"/>
        <v>65536</v>
      </c>
    </row>
    <row r="11" spans="1:6" x14ac:dyDescent="0.2">
      <c r="A11">
        <v>17</v>
      </c>
      <c r="B11">
        <v>1</v>
      </c>
      <c r="C11" t="s">
        <v>139</v>
      </c>
      <c r="D11">
        <f t="shared" si="0"/>
        <v>17</v>
      </c>
      <c r="E11">
        <f t="shared" si="1"/>
        <v>131072</v>
      </c>
      <c r="F11">
        <f t="shared" si="2"/>
        <v>131072</v>
      </c>
    </row>
    <row r="12" spans="1:6" x14ac:dyDescent="0.2">
      <c r="A12">
        <v>22</v>
      </c>
      <c r="B12">
        <v>1</v>
      </c>
      <c r="C12" t="s">
        <v>140</v>
      </c>
      <c r="D12">
        <f t="shared" si="0"/>
        <v>22</v>
      </c>
      <c r="E12">
        <f t="shared" si="1"/>
        <v>4194304</v>
      </c>
      <c r="F12">
        <f t="shared" si="2"/>
        <v>4194304</v>
      </c>
    </row>
    <row r="13" spans="1:6" x14ac:dyDescent="0.2">
      <c r="A13">
        <v>24</v>
      </c>
      <c r="B13">
        <v>1</v>
      </c>
      <c r="C13" t="s">
        <v>141</v>
      </c>
      <c r="D13">
        <f t="shared" si="0"/>
        <v>24</v>
      </c>
      <c r="E13">
        <f t="shared" si="1"/>
        <v>16777216</v>
      </c>
      <c r="F13">
        <f t="shared" si="2"/>
        <v>16777216</v>
      </c>
    </row>
    <row r="14" spans="1:6" x14ac:dyDescent="0.2">
      <c r="A14">
        <v>28</v>
      </c>
      <c r="B14">
        <v>1</v>
      </c>
      <c r="C14" t="s">
        <v>142</v>
      </c>
      <c r="D14">
        <f t="shared" si="0"/>
        <v>28</v>
      </c>
      <c r="E14">
        <f t="shared" si="1"/>
        <v>268435456</v>
      </c>
      <c r="F14">
        <f t="shared" si="2"/>
        <v>268435456</v>
      </c>
    </row>
    <row r="15" spans="1:6" x14ac:dyDescent="0.2">
      <c r="A15">
        <v>38</v>
      </c>
      <c r="B15">
        <v>2</v>
      </c>
      <c r="C15" t="s">
        <v>143</v>
      </c>
      <c r="D15">
        <f t="shared" si="0"/>
        <v>76</v>
      </c>
      <c r="E15">
        <f t="shared" si="1"/>
        <v>274877906944</v>
      </c>
      <c r="F15">
        <f t="shared" si="2"/>
        <v>549755813888</v>
      </c>
    </row>
    <row r="16" spans="1:6" x14ac:dyDescent="0.2">
      <c r="A16">
        <v>40</v>
      </c>
      <c r="B16">
        <v>1</v>
      </c>
      <c r="C16" t="s">
        <v>144</v>
      </c>
      <c r="D16">
        <f t="shared" si="0"/>
        <v>40</v>
      </c>
      <c r="E16">
        <f t="shared" si="1"/>
        <v>1099511627776</v>
      </c>
      <c r="F16">
        <f t="shared" si="2"/>
        <v>1099511627776</v>
      </c>
    </row>
    <row r="17" spans="1:6" x14ac:dyDescent="0.2">
      <c r="A17">
        <v>61</v>
      </c>
      <c r="B17">
        <v>1</v>
      </c>
      <c r="C17" t="s">
        <v>145</v>
      </c>
      <c r="D17">
        <f t="shared" si="0"/>
        <v>61</v>
      </c>
      <c r="E17">
        <f t="shared" si="1"/>
        <v>2.305843009213694E+18</v>
      </c>
      <c r="F17">
        <f t="shared" si="2"/>
        <v>2.305843009213694E+18</v>
      </c>
    </row>
    <row r="18" spans="1:6" x14ac:dyDescent="0.2">
      <c r="B18" s="2">
        <f>SUM(B2:B17)</f>
        <v>20</v>
      </c>
      <c r="C18" s="2">
        <f t="shared" ref="C18:F18" si="3">SUM(C2:C17)</f>
        <v>0</v>
      </c>
      <c r="D18" s="2">
        <f t="shared" si="3"/>
        <v>373</v>
      </c>
      <c r="E18" s="2">
        <f t="shared" si="3"/>
        <v>2.3058443838928712E+18</v>
      </c>
      <c r="F18" s="2">
        <f t="shared" si="3"/>
        <v>2.3058446587708114E+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1"/>
  <sheetViews>
    <sheetView workbookViewId="0">
      <selection activeCell="D1" sqref="D1:F1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0</v>
      </c>
      <c r="B2">
        <v>1</v>
      </c>
      <c r="C2" t="s">
        <v>146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10</v>
      </c>
      <c r="C3" t="s">
        <v>147</v>
      </c>
      <c r="D3">
        <f>A3*B3</f>
        <v>10</v>
      </c>
      <c r="E3">
        <f>_xlfn.PERMUTATIONA(2,A3)</f>
        <v>2</v>
      </c>
      <c r="F3">
        <f>B3*E3</f>
        <v>20</v>
      </c>
    </row>
    <row r="4" spans="1:6" x14ac:dyDescent="0.2">
      <c r="A4">
        <v>2</v>
      </c>
      <c r="B4">
        <v>18</v>
      </c>
      <c r="C4" t="s">
        <v>148</v>
      </c>
      <c r="D4">
        <f t="shared" ref="D4:D30" si="0">A4*B4</f>
        <v>36</v>
      </c>
      <c r="E4">
        <f t="shared" ref="E4:E30" si="1">_xlfn.PERMUTATIONA(2,A4)</f>
        <v>4</v>
      </c>
      <c r="F4">
        <f t="shared" ref="F4:F30" si="2">B4*E4</f>
        <v>72</v>
      </c>
    </row>
    <row r="5" spans="1:6" x14ac:dyDescent="0.2">
      <c r="A5">
        <v>3</v>
      </c>
      <c r="B5">
        <v>27</v>
      </c>
      <c r="C5" t="s">
        <v>149</v>
      </c>
      <c r="D5">
        <f t="shared" si="0"/>
        <v>81</v>
      </c>
      <c r="E5">
        <f t="shared" si="1"/>
        <v>8</v>
      </c>
      <c r="F5">
        <f t="shared" si="2"/>
        <v>216</v>
      </c>
    </row>
    <row r="6" spans="1:6" x14ac:dyDescent="0.2">
      <c r="A6">
        <v>4</v>
      </c>
      <c r="B6">
        <v>47</v>
      </c>
      <c r="C6" t="s">
        <v>150</v>
      </c>
      <c r="D6">
        <f t="shared" si="0"/>
        <v>188</v>
      </c>
      <c r="E6">
        <f t="shared" si="1"/>
        <v>16</v>
      </c>
      <c r="F6">
        <f t="shared" si="2"/>
        <v>752</v>
      </c>
    </row>
    <row r="7" spans="1:6" x14ac:dyDescent="0.2">
      <c r="A7">
        <v>5</v>
      </c>
      <c r="B7">
        <v>35</v>
      </c>
      <c r="C7" t="s">
        <v>151</v>
      </c>
      <c r="D7">
        <f t="shared" si="0"/>
        <v>175</v>
      </c>
      <c r="E7">
        <f t="shared" si="1"/>
        <v>32</v>
      </c>
      <c r="F7">
        <f t="shared" si="2"/>
        <v>1120</v>
      </c>
    </row>
    <row r="8" spans="1:6" x14ac:dyDescent="0.2">
      <c r="A8">
        <v>6</v>
      </c>
      <c r="B8">
        <v>28</v>
      </c>
      <c r="C8" t="s">
        <v>152</v>
      </c>
      <c r="D8">
        <f t="shared" si="0"/>
        <v>168</v>
      </c>
      <c r="E8">
        <f t="shared" si="1"/>
        <v>64</v>
      </c>
      <c r="F8">
        <f t="shared" si="2"/>
        <v>1792</v>
      </c>
    </row>
    <row r="9" spans="1:6" x14ac:dyDescent="0.2">
      <c r="A9">
        <v>7</v>
      </c>
      <c r="B9">
        <v>30</v>
      </c>
      <c r="C9" t="s">
        <v>153</v>
      </c>
      <c r="D9">
        <f t="shared" si="0"/>
        <v>210</v>
      </c>
      <c r="E9">
        <f t="shared" si="1"/>
        <v>128</v>
      </c>
      <c r="F9">
        <f t="shared" si="2"/>
        <v>3840</v>
      </c>
    </row>
    <row r="10" spans="1:6" x14ac:dyDescent="0.2">
      <c r="A10">
        <v>8</v>
      </c>
      <c r="B10">
        <v>32</v>
      </c>
      <c r="C10" t="s">
        <v>154</v>
      </c>
      <c r="D10">
        <f t="shared" si="0"/>
        <v>256</v>
      </c>
      <c r="E10">
        <f t="shared" si="1"/>
        <v>256</v>
      </c>
      <c r="F10">
        <f t="shared" si="2"/>
        <v>8192</v>
      </c>
    </row>
    <row r="11" spans="1:6" x14ac:dyDescent="0.2">
      <c r="A11">
        <v>9</v>
      </c>
      <c r="B11">
        <v>24</v>
      </c>
      <c r="C11" t="s">
        <v>155</v>
      </c>
      <c r="D11">
        <f t="shared" si="0"/>
        <v>216</v>
      </c>
      <c r="E11">
        <f t="shared" si="1"/>
        <v>512</v>
      </c>
      <c r="F11">
        <f t="shared" si="2"/>
        <v>12288</v>
      </c>
    </row>
    <row r="12" spans="1:6" x14ac:dyDescent="0.2">
      <c r="A12">
        <v>10</v>
      </c>
      <c r="B12">
        <v>12</v>
      </c>
      <c r="C12" t="s">
        <v>156</v>
      </c>
      <c r="D12">
        <f t="shared" si="0"/>
        <v>120</v>
      </c>
      <c r="E12">
        <f t="shared" si="1"/>
        <v>1024</v>
      </c>
      <c r="F12">
        <f t="shared" si="2"/>
        <v>12288</v>
      </c>
    </row>
    <row r="13" spans="1:6" x14ac:dyDescent="0.2">
      <c r="A13">
        <v>11</v>
      </c>
      <c r="B13">
        <v>15</v>
      </c>
      <c r="C13" t="s">
        <v>157</v>
      </c>
      <c r="D13">
        <f t="shared" si="0"/>
        <v>165</v>
      </c>
      <c r="E13">
        <f t="shared" si="1"/>
        <v>2048</v>
      </c>
      <c r="F13">
        <f t="shared" si="2"/>
        <v>30720</v>
      </c>
    </row>
    <row r="14" spans="1:6" x14ac:dyDescent="0.2">
      <c r="A14">
        <v>12</v>
      </c>
      <c r="B14">
        <v>8</v>
      </c>
      <c r="C14" t="s">
        <v>158</v>
      </c>
      <c r="D14">
        <f t="shared" si="0"/>
        <v>96</v>
      </c>
      <c r="E14">
        <f t="shared" si="1"/>
        <v>4096</v>
      </c>
      <c r="F14">
        <f t="shared" si="2"/>
        <v>32768</v>
      </c>
    </row>
    <row r="15" spans="1:6" x14ac:dyDescent="0.2">
      <c r="A15">
        <v>13</v>
      </c>
      <c r="B15">
        <v>6</v>
      </c>
      <c r="C15" t="s">
        <v>159</v>
      </c>
      <c r="D15">
        <f t="shared" si="0"/>
        <v>78</v>
      </c>
      <c r="E15">
        <f t="shared" si="1"/>
        <v>8192</v>
      </c>
      <c r="F15">
        <f t="shared" si="2"/>
        <v>49152</v>
      </c>
    </row>
    <row r="16" spans="1:6" x14ac:dyDescent="0.2">
      <c r="A16">
        <v>14</v>
      </c>
      <c r="B16">
        <v>4</v>
      </c>
      <c r="C16" t="s">
        <v>160</v>
      </c>
      <c r="D16">
        <f t="shared" si="0"/>
        <v>56</v>
      </c>
      <c r="E16">
        <f t="shared" si="1"/>
        <v>16384</v>
      </c>
      <c r="F16">
        <f t="shared" si="2"/>
        <v>65536</v>
      </c>
    </row>
    <row r="17" spans="1:6" x14ac:dyDescent="0.2">
      <c r="A17">
        <v>15</v>
      </c>
      <c r="B17">
        <v>4</v>
      </c>
      <c r="C17" t="s">
        <v>161</v>
      </c>
      <c r="D17">
        <f t="shared" si="0"/>
        <v>60</v>
      </c>
      <c r="E17">
        <f t="shared" si="1"/>
        <v>32768</v>
      </c>
      <c r="F17">
        <f t="shared" si="2"/>
        <v>131072</v>
      </c>
    </row>
    <row r="18" spans="1:6" x14ac:dyDescent="0.2">
      <c r="A18">
        <v>16</v>
      </c>
      <c r="B18">
        <v>2</v>
      </c>
      <c r="C18" t="s">
        <v>162</v>
      </c>
      <c r="D18">
        <f t="shared" si="0"/>
        <v>32</v>
      </c>
      <c r="E18">
        <f t="shared" si="1"/>
        <v>65536</v>
      </c>
      <c r="F18">
        <f t="shared" si="2"/>
        <v>131072</v>
      </c>
    </row>
    <row r="19" spans="1:6" x14ac:dyDescent="0.2">
      <c r="A19">
        <v>17</v>
      </c>
      <c r="B19">
        <v>6</v>
      </c>
      <c r="C19" t="s">
        <v>163</v>
      </c>
      <c r="D19">
        <f t="shared" si="0"/>
        <v>102</v>
      </c>
      <c r="E19">
        <f t="shared" si="1"/>
        <v>131072</v>
      </c>
      <c r="F19">
        <f t="shared" si="2"/>
        <v>786432</v>
      </c>
    </row>
    <row r="20" spans="1:6" x14ac:dyDescent="0.2">
      <c r="A20">
        <v>18</v>
      </c>
      <c r="B20">
        <v>3</v>
      </c>
      <c r="C20" t="s">
        <v>164</v>
      </c>
      <c r="D20">
        <f t="shared" si="0"/>
        <v>54</v>
      </c>
      <c r="E20">
        <f t="shared" si="1"/>
        <v>262144</v>
      </c>
      <c r="F20">
        <f t="shared" si="2"/>
        <v>786432</v>
      </c>
    </row>
    <row r="21" spans="1:6" x14ac:dyDescent="0.2">
      <c r="A21">
        <v>19</v>
      </c>
      <c r="B21">
        <v>2</v>
      </c>
      <c r="C21" t="s">
        <v>165</v>
      </c>
      <c r="D21">
        <f t="shared" si="0"/>
        <v>38</v>
      </c>
      <c r="E21">
        <f t="shared" si="1"/>
        <v>524288</v>
      </c>
      <c r="F21">
        <f t="shared" si="2"/>
        <v>1048576</v>
      </c>
    </row>
    <row r="22" spans="1:6" x14ac:dyDescent="0.2">
      <c r="A22">
        <v>20</v>
      </c>
      <c r="B22">
        <v>4</v>
      </c>
      <c r="C22" t="s">
        <v>166</v>
      </c>
      <c r="D22">
        <f t="shared" si="0"/>
        <v>80</v>
      </c>
      <c r="E22">
        <f t="shared" si="1"/>
        <v>1048576</v>
      </c>
      <c r="F22">
        <f t="shared" si="2"/>
        <v>4194304</v>
      </c>
    </row>
    <row r="23" spans="1:6" x14ac:dyDescent="0.2">
      <c r="A23">
        <v>21</v>
      </c>
      <c r="B23">
        <v>1</v>
      </c>
      <c r="C23" t="s">
        <v>167</v>
      </c>
      <c r="D23">
        <f t="shared" si="0"/>
        <v>21</v>
      </c>
      <c r="E23">
        <f t="shared" si="1"/>
        <v>2097152</v>
      </c>
      <c r="F23">
        <f t="shared" si="2"/>
        <v>2097152</v>
      </c>
    </row>
    <row r="24" spans="1:6" x14ac:dyDescent="0.2">
      <c r="A24">
        <v>22</v>
      </c>
      <c r="B24">
        <v>1</v>
      </c>
      <c r="C24" t="s">
        <v>168</v>
      </c>
      <c r="D24">
        <f t="shared" si="0"/>
        <v>22</v>
      </c>
      <c r="E24">
        <f t="shared" si="1"/>
        <v>4194304</v>
      </c>
      <c r="F24">
        <f t="shared" si="2"/>
        <v>4194304</v>
      </c>
    </row>
    <row r="25" spans="1:6" x14ac:dyDescent="0.2">
      <c r="A25">
        <v>23</v>
      </c>
      <c r="B25">
        <v>2</v>
      </c>
      <c r="C25" t="s">
        <v>169</v>
      </c>
      <c r="D25">
        <f t="shared" si="0"/>
        <v>46</v>
      </c>
      <c r="E25">
        <f t="shared" si="1"/>
        <v>8388608</v>
      </c>
      <c r="F25">
        <f t="shared" si="2"/>
        <v>16777216</v>
      </c>
    </row>
    <row r="26" spans="1:6" x14ac:dyDescent="0.2">
      <c r="A26">
        <v>26</v>
      </c>
      <c r="B26">
        <v>2</v>
      </c>
      <c r="C26" t="s">
        <v>170</v>
      </c>
      <c r="D26">
        <f t="shared" si="0"/>
        <v>52</v>
      </c>
      <c r="E26">
        <f t="shared" si="1"/>
        <v>67108864</v>
      </c>
      <c r="F26">
        <f t="shared" si="2"/>
        <v>134217728</v>
      </c>
    </row>
    <row r="27" spans="1:6" x14ac:dyDescent="0.2">
      <c r="A27">
        <v>27</v>
      </c>
      <c r="B27">
        <v>2</v>
      </c>
      <c r="C27" t="s">
        <v>171</v>
      </c>
      <c r="D27">
        <f t="shared" si="0"/>
        <v>54</v>
      </c>
      <c r="E27">
        <f t="shared" si="1"/>
        <v>134217728</v>
      </c>
      <c r="F27">
        <f t="shared" si="2"/>
        <v>268435456</v>
      </c>
    </row>
    <row r="28" spans="1:6" x14ac:dyDescent="0.2">
      <c r="A28">
        <v>33</v>
      </c>
      <c r="B28">
        <v>1</v>
      </c>
      <c r="C28" t="s">
        <v>172</v>
      </c>
      <c r="D28">
        <f t="shared" si="0"/>
        <v>33</v>
      </c>
      <c r="E28">
        <f t="shared" si="1"/>
        <v>8589934592</v>
      </c>
      <c r="F28">
        <f t="shared" si="2"/>
        <v>8589934592</v>
      </c>
    </row>
    <row r="29" spans="1:6" x14ac:dyDescent="0.2">
      <c r="A29">
        <v>43</v>
      </c>
      <c r="B29">
        <v>1</v>
      </c>
      <c r="C29" t="s">
        <v>173</v>
      </c>
      <c r="D29">
        <f t="shared" si="0"/>
        <v>43</v>
      </c>
      <c r="E29">
        <f t="shared" si="1"/>
        <v>8796093022208</v>
      </c>
      <c r="F29">
        <f t="shared" si="2"/>
        <v>8796093022208</v>
      </c>
    </row>
    <row r="30" spans="1:6" x14ac:dyDescent="0.2">
      <c r="A30">
        <v>64</v>
      </c>
      <c r="B30">
        <v>1</v>
      </c>
      <c r="C30" t="s">
        <v>174</v>
      </c>
      <c r="D30">
        <f t="shared" si="0"/>
        <v>64</v>
      </c>
      <c r="E30">
        <f t="shared" si="1"/>
        <v>1.8446744073709552E+19</v>
      </c>
      <c r="F30">
        <f t="shared" si="2"/>
        <v>1.8446744073709552E+19</v>
      </c>
    </row>
    <row r="31" spans="1:6" x14ac:dyDescent="0.2">
      <c r="B31" s="2">
        <f>SUM(B2:B30)</f>
        <v>329</v>
      </c>
      <c r="C31" s="2">
        <f t="shared" ref="C31:F31" si="3">SUM(C2:C30)</f>
        <v>0</v>
      </c>
      <c r="D31" s="2">
        <f t="shared" si="3"/>
        <v>2556</v>
      </c>
      <c r="E31" s="2">
        <f t="shared" si="3"/>
        <v>1.8446752878610612E+19</v>
      </c>
      <c r="F31" s="2">
        <f t="shared" si="3"/>
        <v>1.8446752878825525E+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8"/>
  <sheetViews>
    <sheetView topLeftCell="A23" workbookViewId="0">
      <selection activeCell="C44" sqref="C44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0</v>
      </c>
      <c r="B2">
        <v>3</v>
      </c>
      <c r="C2" t="s">
        <v>175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2</v>
      </c>
      <c r="C3" t="s">
        <v>176</v>
      </c>
      <c r="D3">
        <f>A3*B3</f>
        <v>2</v>
      </c>
      <c r="E3">
        <f>_xlfn.PERMUTATIONA(2,A3)</f>
        <v>2</v>
      </c>
      <c r="F3">
        <f>B3*E3</f>
        <v>4</v>
      </c>
    </row>
    <row r="4" spans="1:6" x14ac:dyDescent="0.2">
      <c r="A4">
        <v>2</v>
      </c>
      <c r="B4">
        <v>12</v>
      </c>
      <c r="C4" t="s">
        <v>177</v>
      </c>
      <c r="D4">
        <f t="shared" ref="D4:D47" si="0">A4*B4</f>
        <v>24</v>
      </c>
      <c r="E4">
        <f t="shared" ref="E4:E47" si="1">_xlfn.PERMUTATIONA(2,A4)</f>
        <v>4</v>
      </c>
      <c r="F4">
        <f t="shared" ref="F4:F47" si="2">B4*E4</f>
        <v>48</v>
      </c>
    </row>
    <row r="5" spans="1:6" x14ac:dyDescent="0.2">
      <c r="A5">
        <v>3</v>
      </c>
      <c r="B5">
        <v>5</v>
      </c>
      <c r="C5" t="s">
        <v>178</v>
      </c>
      <c r="D5">
        <f t="shared" si="0"/>
        <v>15</v>
      </c>
      <c r="E5">
        <f t="shared" si="1"/>
        <v>8</v>
      </c>
      <c r="F5">
        <f t="shared" si="2"/>
        <v>40</v>
      </c>
    </row>
    <row r="6" spans="1:6" x14ac:dyDescent="0.2">
      <c r="A6">
        <v>4</v>
      </c>
      <c r="B6">
        <v>1</v>
      </c>
      <c r="C6" t="s">
        <v>179</v>
      </c>
      <c r="D6">
        <f t="shared" si="0"/>
        <v>4</v>
      </c>
      <c r="E6">
        <f t="shared" si="1"/>
        <v>16</v>
      </c>
      <c r="F6">
        <f t="shared" si="2"/>
        <v>16</v>
      </c>
    </row>
    <row r="7" spans="1:6" x14ac:dyDescent="0.2">
      <c r="A7">
        <v>5</v>
      </c>
      <c r="B7">
        <v>10</v>
      </c>
      <c r="C7" t="s">
        <v>180</v>
      </c>
      <c r="D7">
        <f t="shared" si="0"/>
        <v>50</v>
      </c>
      <c r="E7">
        <f t="shared" si="1"/>
        <v>32</v>
      </c>
      <c r="F7">
        <f t="shared" si="2"/>
        <v>320</v>
      </c>
    </row>
    <row r="8" spans="1:6" x14ac:dyDescent="0.2">
      <c r="A8">
        <v>6</v>
      </c>
      <c r="B8">
        <v>6</v>
      </c>
      <c r="C8" t="s">
        <v>181</v>
      </c>
      <c r="D8">
        <f t="shared" si="0"/>
        <v>36</v>
      </c>
      <c r="E8">
        <f t="shared" si="1"/>
        <v>64</v>
      </c>
      <c r="F8">
        <f t="shared" si="2"/>
        <v>384</v>
      </c>
    </row>
    <row r="9" spans="1:6" x14ac:dyDescent="0.2">
      <c r="A9">
        <v>7</v>
      </c>
      <c r="B9">
        <v>7</v>
      </c>
      <c r="C9" t="s">
        <v>182</v>
      </c>
      <c r="D9">
        <f t="shared" si="0"/>
        <v>49</v>
      </c>
      <c r="E9">
        <f t="shared" si="1"/>
        <v>128</v>
      </c>
      <c r="F9">
        <f t="shared" si="2"/>
        <v>896</v>
      </c>
    </row>
    <row r="10" spans="1:6" x14ac:dyDescent="0.2">
      <c r="A10">
        <v>8</v>
      </c>
      <c r="B10">
        <v>15</v>
      </c>
      <c r="C10" t="s">
        <v>183</v>
      </c>
      <c r="D10">
        <f t="shared" si="0"/>
        <v>120</v>
      </c>
      <c r="E10">
        <f t="shared" si="1"/>
        <v>256</v>
      </c>
      <c r="F10">
        <f t="shared" si="2"/>
        <v>3840</v>
      </c>
    </row>
    <row r="11" spans="1:6" x14ac:dyDescent="0.2">
      <c r="A11">
        <v>9</v>
      </c>
      <c r="B11">
        <v>14</v>
      </c>
      <c r="C11" t="s">
        <v>184</v>
      </c>
      <c r="D11">
        <f t="shared" si="0"/>
        <v>126</v>
      </c>
      <c r="E11">
        <f t="shared" si="1"/>
        <v>512</v>
      </c>
      <c r="F11">
        <f t="shared" si="2"/>
        <v>7168</v>
      </c>
    </row>
    <row r="12" spans="1:6" x14ac:dyDescent="0.2">
      <c r="A12">
        <v>10</v>
      </c>
      <c r="B12">
        <v>12</v>
      </c>
      <c r="C12" t="s">
        <v>185</v>
      </c>
      <c r="D12">
        <f t="shared" si="0"/>
        <v>120</v>
      </c>
      <c r="E12">
        <f t="shared" si="1"/>
        <v>1024</v>
      </c>
      <c r="F12">
        <f t="shared" si="2"/>
        <v>12288</v>
      </c>
    </row>
    <row r="13" spans="1:6" x14ac:dyDescent="0.2">
      <c r="A13">
        <v>11</v>
      </c>
      <c r="B13">
        <v>6</v>
      </c>
      <c r="C13" t="s">
        <v>186</v>
      </c>
      <c r="D13">
        <f t="shared" si="0"/>
        <v>66</v>
      </c>
      <c r="E13">
        <f t="shared" si="1"/>
        <v>2048</v>
      </c>
      <c r="F13">
        <f t="shared" si="2"/>
        <v>12288</v>
      </c>
    </row>
    <row r="14" spans="1:6" x14ac:dyDescent="0.2">
      <c r="A14">
        <v>12</v>
      </c>
      <c r="B14">
        <v>6</v>
      </c>
      <c r="C14" t="s">
        <v>187</v>
      </c>
      <c r="D14">
        <f t="shared" si="0"/>
        <v>72</v>
      </c>
      <c r="E14">
        <f t="shared" si="1"/>
        <v>4096</v>
      </c>
      <c r="F14">
        <f t="shared" si="2"/>
        <v>24576</v>
      </c>
    </row>
    <row r="15" spans="1:6" x14ac:dyDescent="0.2">
      <c r="A15">
        <v>13</v>
      </c>
      <c r="B15">
        <v>5</v>
      </c>
      <c r="C15" t="s">
        <v>188</v>
      </c>
      <c r="D15">
        <f t="shared" si="0"/>
        <v>65</v>
      </c>
      <c r="E15">
        <f t="shared" si="1"/>
        <v>8192</v>
      </c>
      <c r="F15">
        <f t="shared" si="2"/>
        <v>40960</v>
      </c>
    </row>
    <row r="16" spans="1:6" x14ac:dyDescent="0.2">
      <c r="A16">
        <v>14</v>
      </c>
      <c r="B16">
        <v>5</v>
      </c>
      <c r="C16" t="s">
        <v>189</v>
      </c>
      <c r="D16">
        <f t="shared" si="0"/>
        <v>70</v>
      </c>
      <c r="E16">
        <f t="shared" si="1"/>
        <v>16384</v>
      </c>
      <c r="F16">
        <f t="shared" si="2"/>
        <v>81920</v>
      </c>
    </row>
    <row r="17" spans="1:6" x14ac:dyDescent="0.2">
      <c r="A17">
        <v>15</v>
      </c>
      <c r="B17">
        <v>10</v>
      </c>
      <c r="C17" t="s">
        <v>190</v>
      </c>
      <c r="D17">
        <f t="shared" si="0"/>
        <v>150</v>
      </c>
      <c r="E17">
        <f t="shared" si="1"/>
        <v>32768</v>
      </c>
      <c r="F17">
        <f t="shared" si="2"/>
        <v>327680</v>
      </c>
    </row>
    <row r="18" spans="1:6" x14ac:dyDescent="0.2">
      <c r="A18">
        <v>16</v>
      </c>
      <c r="B18">
        <v>3</v>
      </c>
      <c r="C18" t="s">
        <v>191</v>
      </c>
      <c r="D18">
        <f t="shared" si="0"/>
        <v>48</v>
      </c>
      <c r="E18">
        <f t="shared" si="1"/>
        <v>65536</v>
      </c>
      <c r="F18">
        <f t="shared" si="2"/>
        <v>196608</v>
      </c>
    </row>
    <row r="19" spans="1:6" x14ac:dyDescent="0.2">
      <c r="A19">
        <v>17</v>
      </c>
      <c r="B19">
        <v>5</v>
      </c>
      <c r="C19" t="s">
        <v>192</v>
      </c>
      <c r="D19">
        <f t="shared" si="0"/>
        <v>85</v>
      </c>
      <c r="E19">
        <f t="shared" si="1"/>
        <v>131072</v>
      </c>
      <c r="F19">
        <f t="shared" si="2"/>
        <v>655360</v>
      </c>
    </row>
    <row r="20" spans="1:6" x14ac:dyDescent="0.2">
      <c r="A20">
        <v>18</v>
      </c>
      <c r="B20">
        <v>6</v>
      </c>
      <c r="C20" t="s">
        <v>193</v>
      </c>
      <c r="D20">
        <f t="shared" si="0"/>
        <v>108</v>
      </c>
      <c r="E20">
        <f t="shared" si="1"/>
        <v>262144</v>
      </c>
      <c r="F20">
        <f t="shared" si="2"/>
        <v>1572864</v>
      </c>
    </row>
    <row r="21" spans="1:6" x14ac:dyDescent="0.2">
      <c r="A21">
        <v>19</v>
      </c>
      <c r="B21">
        <v>4</v>
      </c>
      <c r="C21" t="s">
        <v>194</v>
      </c>
      <c r="D21">
        <f t="shared" si="0"/>
        <v>76</v>
      </c>
      <c r="E21">
        <f t="shared" si="1"/>
        <v>524288</v>
      </c>
      <c r="F21">
        <f t="shared" si="2"/>
        <v>2097152</v>
      </c>
    </row>
    <row r="22" spans="1:6" x14ac:dyDescent="0.2">
      <c r="A22">
        <v>20</v>
      </c>
      <c r="B22">
        <v>5</v>
      </c>
      <c r="C22" t="s">
        <v>195</v>
      </c>
      <c r="D22">
        <f t="shared" si="0"/>
        <v>100</v>
      </c>
      <c r="E22">
        <f t="shared" si="1"/>
        <v>1048576</v>
      </c>
      <c r="F22">
        <f t="shared" si="2"/>
        <v>5242880</v>
      </c>
    </row>
    <row r="23" spans="1:6" x14ac:dyDescent="0.2">
      <c r="A23">
        <v>21</v>
      </c>
      <c r="B23">
        <v>4</v>
      </c>
      <c r="C23" t="s">
        <v>196</v>
      </c>
      <c r="D23">
        <f t="shared" si="0"/>
        <v>84</v>
      </c>
      <c r="E23">
        <f t="shared" si="1"/>
        <v>2097152</v>
      </c>
      <c r="F23">
        <f t="shared" si="2"/>
        <v>8388608</v>
      </c>
    </row>
    <row r="24" spans="1:6" x14ac:dyDescent="0.2">
      <c r="A24">
        <v>22</v>
      </c>
      <c r="B24">
        <v>2</v>
      </c>
      <c r="C24" t="s">
        <v>197</v>
      </c>
      <c r="D24">
        <f t="shared" si="0"/>
        <v>44</v>
      </c>
      <c r="E24">
        <f t="shared" si="1"/>
        <v>4194304</v>
      </c>
      <c r="F24">
        <f t="shared" si="2"/>
        <v>8388608</v>
      </c>
    </row>
    <row r="25" spans="1:6" x14ac:dyDescent="0.2">
      <c r="A25">
        <v>23</v>
      </c>
      <c r="B25">
        <v>7</v>
      </c>
      <c r="C25" t="s">
        <v>198</v>
      </c>
      <c r="D25">
        <f t="shared" si="0"/>
        <v>161</v>
      </c>
      <c r="E25">
        <f t="shared" si="1"/>
        <v>8388608</v>
      </c>
      <c r="F25">
        <f t="shared" si="2"/>
        <v>58720256</v>
      </c>
    </row>
    <row r="26" spans="1:6" x14ac:dyDescent="0.2">
      <c r="A26">
        <v>24</v>
      </c>
      <c r="B26">
        <v>4</v>
      </c>
      <c r="C26" t="s">
        <v>199</v>
      </c>
      <c r="D26">
        <f t="shared" si="0"/>
        <v>96</v>
      </c>
      <c r="E26">
        <f t="shared" si="1"/>
        <v>16777216</v>
      </c>
      <c r="F26">
        <f t="shared" si="2"/>
        <v>67108864</v>
      </c>
    </row>
    <row r="27" spans="1:6" x14ac:dyDescent="0.2">
      <c r="A27">
        <v>25</v>
      </c>
      <c r="B27">
        <v>1</v>
      </c>
      <c r="C27" t="s">
        <v>200</v>
      </c>
      <c r="D27">
        <f t="shared" si="0"/>
        <v>25</v>
      </c>
      <c r="E27">
        <f t="shared" si="1"/>
        <v>33554432</v>
      </c>
      <c r="F27">
        <f t="shared" si="2"/>
        <v>33554432</v>
      </c>
    </row>
    <row r="28" spans="1:6" x14ac:dyDescent="0.2">
      <c r="A28">
        <v>26</v>
      </c>
      <c r="B28">
        <v>2</v>
      </c>
      <c r="C28" t="s">
        <v>201</v>
      </c>
      <c r="D28">
        <f t="shared" si="0"/>
        <v>52</v>
      </c>
      <c r="E28">
        <f t="shared" si="1"/>
        <v>67108864</v>
      </c>
      <c r="F28">
        <f t="shared" si="2"/>
        <v>134217728</v>
      </c>
    </row>
    <row r="29" spans="1:6" x14ac:dyDescent="0.2">
      <c r="A29">
        <v>27</v>
      </c>
      <c r="B29">
        <v>3</v>
      </c>
      <c r="C29" t="s">
        <v>202</v>
      </c>
      <c r="D29">
        <f t="shared" si="0"/>
        <v>81</v>
      </c>
      <c r="E29">
        <f t="shared" si="1"/>
        <v>134217728</v>
      </c>
      <c r="F29">
        <f t="shared" si="2"/>
        <v>402653184</v>
      </c>
    </row>
    <row r="30" spans="1:6" x14ac:dyDescent="0.2">
      <c r="A30">
        <v>28</v>
      </c>
      <c r="B30">
        <v>1</v>
      </c>
      <c r="C30" t="s">
        <v>203</v>
      </c>
      <c r="D30">
        <f t="shared" si="0"/>
        <v>28</v>
      </c>
      <c r="E30">
        <f t="shared" si="1"/>
        <v>268435456</v>
      </c>
      <c r="F30">
        <f t="shared" si="2"/>
        <v>268435456</v>
      </c>
    </row>
    <row r="31" spans="1:6" x14ac:dyDescent="0.2">
      <c r="A31">
        <v>31</v>
      </c>
      <c r="B31">
        <v>1</v>
      </c>
      <c r="C31" t="s">
        <v>204</v>
      </c>
      <c r="D31">
        <f t="shared" si="0"/>
        <v>31</v>
      </c>
      <c r="E31">
        <f t="shared" si="1"/>
        <v>2147483648</v>
      </c>
      <c r="F31">
        <f t="shared" si="2"/>
        <v>2147483648</v>
      </c>
    </row>
    <row r="32" spans="1:6" x14ac:dyDescent="0.2">
      <c r="A32">
        <v>33</v>
      </c>
      <c r="B32">
        <v>1</v>
      </c>
      <c r="C32" t="s">
        <v>205</v>
      </c>
      <c r="D32">
        <f t="shared" si="0"/>
        <v>33</v>
      </c>
      <c r="E32">
        <f t="shared" si="1"/>
        <v>8589934592</v>
      </c>
      <c r="F32">
        <f t="shared" si="2"/>
        <v>8589934592</v>
      </c>
    </row>
    <row r="33" spans="1:6" x14ac:dyDescent="0.2">
      <c r="A33">
        <v>34</v>
      </c>
      <c r="B33">
        <v>2</v>
      </c>
      <c r="C33" t="s">
        <v>206</v>
      </c>
      <c r="D33">
        <f t="shared" si="0"/>
        <v>68</v>
      </c>
      <c r="E33">
        <f t="shared" si="1"/>
        <v>17179869184</v>
      </c>
      <c r="F33">
        <f t="shared" si="2"/>
        <v>34359738368</v>
      </c>
    </row>
    <row r="34" spans="1:6" x14ac:dyDescent="0.2">
      <c r="A34">
        <v>37</v>
      </c>
      <c r="B34">
        <v>1</v>
      </c>
      <c r="C34" t="s">
        <v>207</v>
      </c>
      <c r="D34">
        <f t="shared" si="0"/>
        <v>37</v>
      </c>
      <c r="E34">
        <f t="shared" si="1"/>
        <v>137438953472</v>
      </c>
      <c r="F34">
        <f t="shared" si="2"/>
        <v>137438953472</v>
      </c>
    </row>
    <row r="35" spans="1:6" x14ac:dyDescent="0.2">
      <c r="A35">
        <v>41</v>
      </c>
      <c r="B35">
        <v>1</v>
      </c>
      <c r="C35" t="s">
        <v>208</v>
      </c>
      <c r="D35">
        <f t="shared" si="0"/>
        <v>41</v>
      </c>
      <c r="E35">
        <f t="shared" si="1"/>
        <v>2199023255552</v>
      </c>
      <c r="F35">
        <f t="shared" si="2"/>
        <v>2199023255552</v>
      </c>
    </row>
    <row r="36" spans="1:6" x14ac:dyDescent="0.2">
      <c r="A36">
        <v>43</v>
      </c>
      <c r="B36">
        <v>2</v>
      </c>
      <c r="C36" t="s">
        <v>113</v>
      </c>
      <c r="D36">
        <f t="shared" si="0"/>
        <v>86</v>
      </c>
      <c r="E36">
        <f t="shared" si="1"/>
        <v>8796093022208</v>
      </c>
      <c r="F36">
        <f t="shared" si="2"/>
        <v>17592186044416</v>
      </c>
    </row>
    <row r="37" spans="1:6" x14ac:dyDescent="0.2">
      <c r="A37">
        <v>59</v>
      </c>
      <c r="B37">
        <v>1</v>
      </c>
      <c r="C37" t="s">
        <v>209</v>
      </c>
      <c r="D37">
        <f t="shared" si="0"/>
        <v>59</v>
      </c>
      <c r="E37">
        <f t="shared" si="1"/>
        <v>5.7646075230342349E+17</v>
      </c>
      <c r="F37">
        <f t="shared" si="2"/>
        <v>5.7646075230342349E+17</v>
      </c>
    </row>
    <row r="38" spans="1:6" x14ac:dyDescent="0.2">
      <c r="A38">
        <v>68</v>
      </c>
      <c r="B38">
        <v>1</v>
      </c>
      <c r="C38" t="s">
        <v>210</v>
      </c>
      <c r="D38">
        <f t="shared" si="0"/>
        <v>68</v>
      </c>
      <c r="E38">
        <f t="shared" si="1"/>
        <v>2.9514790517935283E+20</v>
      </c>
      <c r="F38">
        <f t="shared" si="2"/>
        <v>2.9514790517935283E+20</v>
      </c>
    </row>
    <row r="39" spans="1:6" x14ac:dyDescent="0.2">
      <c r="A39">
        <v>90</v>
      </c>
      <c r="B39">
        <v>1</v>
      </c>
      <c r="C39" t="s">
        <v>211</v>
      </c>
      <c r="D39">
        <f t="shared" si="0"/>
        <v>90</v>
      </c>
      <c r="E39">
        <f t="shared" si="1"/>
        <v>1.2379400392853803E+27</v>
      </c>
      <c r="F39">
        <f t="shared" si="2"/>
        <v>1.2379400392853803E+27</v>
      </c>
    </row>
    <row r="40" spans="1:6" x14ac:dyDescent="0.2">
      <c r="A40">
        <v>92</v>
      </c>
      <c r="B40">
        <v>1</v>
      </c>
      <c r="C40" t="s">
        <v>125</v>
      </c>
      <c r="D40">
        <f t="shared" si="0"/>
        <v>92</v>
      </c>
      <c r="E40">
        <f t="shared" si="1"/>
        <v>4.9517601571415211E+27</v>
      </c>
      <c r="F40">
        <f t="shared" si="2"/>
        <v>4.9517601571415211E+27</v>
      </c>
    </row>
    <row r="41" spans="1:6" x14ac:dyDescent="0.2">
      <c r="A41">
        <v>95</v>
      </c>
      <c r="B41">
        <v>1</v>
      </c>
      <c r="C41" t="s">
        <v>212</v>
      </c>
      <c r="D41">
        <f t="shared" si="0"/>
        <v>95</v>
      </c>
      <c r="E41">
        <f t="shared" si="1"/>
        <v>3.9614081257132169E+28</v>
      </c>
      <c r="F41">
        <f t="shared" si="2"/>
        <v>3.9614081257132169E+28</v>
      </c>
    </row>
    <row r="42" spans="1:6" x14ac:dyDescent="0.2">
      <c r="A42">
        <v>102</v>
      </c>
      <c r="B42">
        <v>1</v>
      </c>
      <c r="C42" t="s">
        <v>213</v>
      </c>
      <c r="D42">
        <f t="shared" si="0"/>
        <v>102</v>
      </c>
      <c r="E42">
        <f t="shared" si="1"/>
        <v>5.0706024009129176E+30</v>
      </c>
      <c r="F42">
        <f t="shared" si="2"/>
        <v>5.0706024009129176E+30</v>
      </c>
    </row>
    <row r="43" spans="1:6" x14ac:dyDescent="0.2">
      <c r="A43">
        <v>125</v>
      </c>
      <c r="B43">
        <v>1</v>
      </c>
      <c r="C43" t="s">
        <v>214</v>
      </c>
      <c r="D43">
        <f t="shared" si="0"/>
        <v>125</v>
      </c>
      <c r="E43">
        <f t="shared" si="1"/>
        <v>4.2535295865117308E+37</v>
      </c>
      <c r="F43">
        <f t="shared" si="2"/>
        <v>4.2535295865117308E+37</v>
      </c>
    </row>
    <row r="44" spans="1:6" x14ac:dyDescent="0.2">
      <c r="A44">
        <v>127</v>
      </c>
      <c r="B44">
        <v>1</v>
      </c>
      <c r="C44" t="s">
        <v>215</v>
      </c>
      <c r="D44">
        <f t="shared" si="0"/>
        <v>127</v>
      </c>
      <c r="E44">
        <f t="shared" si="1"/>
        <v>1.7014118346046923E+38</v>
      </c>
      <c r="F44">
        <f t="shared" si="2"/>
        <v>1.7014118346046923E+38</v>
      </c>
    </row>
    <row r="45" spans="1:6" x14ac:dyDescent="0.2">
      <c r="A45">
        <v>131</v>
      </c>
      <c r="B45">
        <v>1</v>
      </c>
      <c r="C45" t="s">
        <v>216</v>
      </c>
      <c r="D45">
        <f t="shared" si="0"/>
        <v>131</v>
      </c>
      <c r="E45">
        <f t="shared" si="1"/>
        <v>2.7222589353675077E+39</v>
      </c>
      <c r="F45">
        <f t="shared" si="2"/>
        <v>2.7222589353675077E+39</v>
      </c>
    </row>
    <row r="46" spans="1:6" x14ac:dyDescent="0.2">
      <c r="A46">
        <v>162</v>
      </c>
      <c r="B46">
        <v>1</v>
      </c>
      <c r="C46" t="s">
        <v>217</v>
      </c>
      <c r="D46">
        <f t="shared" si="0"/>
        <v>162</v>
      </c>
      <c r="E46">
        <f t="shared" si="1"/>
        <v>5.8460065493236117E+48</v>
      </c>
      <c r="F46">
        <f t="shared" si="2"/>
        <v>5.8460065493236117E+48</v>
      </c>
    </row>
    <row r="47" spans="1:6" x14ac:dyDescent="0.2">
      <c r="A47">
        <v>163</v>
      </c>
      <c r="B47">
        <v>1</v>
      </c>
      <c r="C47" t="s">
        <v>218</v>
      </c>
      <c r="D47">
        <f t="shared" si="0"/>
        <v>163</v>
      </c>
      <c r="E47">
        <f t="shared" si="1"/>
        <v>1.1692013098647223E+49</v>
      </c>
      <c r="F47">
        <f t="shared" si="2"/>
        <v>1.1692013098647223E+49</v>
      </c>
    </row>
    <row r="48" spans="1:6" x14ac:dyDescent="0.2">
      <c r="B48" s="2">
        <f>SUM(B2:B47)</f>
        <v>185</v>
      </c>
      <c r="C48" s="2">
        <f t="shared" ref="C48:F48" si="3">SUM(C2:C47)</f>
        <v>0</v>
      </c>
      <c r="D48" s="2">
        <f t="shared" si="3"/>
        <v>3467</v>
      </c>
      <c r="E48" s="2">
        <f t="shared" si="3"/>
        <v>1.753801965090577E+49</v>
      </c>
      <c r="F48" s="2">
        <f t="shared" si="3"/>
        <v>1.753801965090577E+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4"/>
  <sheetViews>
    <sheetView workbookViewId="0">
      <selection activeCell="K29" sqref="K29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1</v>
      </c>
      <c r="B2">
        <v>4</v>
      </c>
      <c r="C2" t="s">
        <v>219</v>
      </c>
      <c r="D2">
        <f>A2*B2</f>
        <v>4</v>
      </c>
      <c r="E2">
        <v>0</v>
      </c>
      <c r="F2">
        <v>0</v>
      </c>
    </row>
    <row r="3" spans="1:6" x14ac:dyDescent="0.2">
      <c r="A3">
        <v>2</v>
      </c>
      <c r="B3">
        <v>2</v>
      </c>
      <c r="C3" t="s">
        <v>220</v>
      </c>
      <c r="D3">
        <f>A3*B3</f>
        <v>4</v>
      </c>
      <c r="E3">
        <f>_xlfn.PERMUTATIONA(2,A3)</f>
        <v>4</v>
      </c>
      <c r="F3">
        <f>B3*E3</f>
        <v>8</v>
      </c>
    </row>
    <row r="4" spans="1:6" x14ac:dyDescent="0.2">
      <c r="A4">
        <v>3</v>
      </c>
      <c r="B4">
        <v>3</v>
      </c>
      <c r="C4" t="s">
        <v>221</v>
      </c>
      <c r="D4">
        <f t="shared" ref="D4:D23" si="0">A4*B4</f>
        <v>9</v>
      </c>
      <c r="E4">
        <f t="shared" ref="E4:E23" si="1">_xlfn.PERMUTATIONA(2,A4)</f>
        <v>8</v>
      </c>
      <c r="F4">
        <f t="shared" ref="F4:F22" si="2">B4*E4</f>
        <v>24</v>
      </c>
    </row>
    <row r="5" spans="1:6" x14ac:dyDescent="0.2">
      <c r="A5">
        <v>4</v>
      </c>
      <c r="B5">
        <v>4</v>
      </c>
      <c r="C5" t="s">
        <v>222</v>
      </c>
      <c r="D5">
        <f t="shared" si="0"/>
        <v>16</v>
      </c>
      <c r="E5">
        <f t="shared" si="1"/>
        <v>16</v>
      </c>
      <c r="F5">
        <f t="shared" si="2"/>
        <v>64</v>
      </c>
    </row>
    <row r="6" spans="1:6" x14ac:dyDescent="0.2">
      <c r="A6">
        <v>5</v>
      </c>
      <c r="B6">
        <v>3</v>
      </c>
      <c r="C6" t="s">
        <v>223</v>
      </c>
      <c r="D6">
        <f t="shared" si="0"/>
        <v>15</v>
      </c>
      <c r="E6">
        <f t="shared" si="1"/>
        <v>32</v>
      </c>
      <c r="F6">
        <f t="shared" si="2"/>
        <v>96</v>
      </c>
    </row>
    <row r="7" spans="1:6" x14ac:dyDescent="0.2">
      <c r="A7">
        <v>6</v>
      </c>
      <c r="B7">
        <v>4</v>
      </c>
      <c r="C7" t="s">
        <v>224</v>
      </c>
      <c r="D7">
        <f t="shared" si="0"/>
        <v>24</v>
      </c>
      <c r="E7">
        <f t="shared" si="1"/>
        <v>64</v>
      </c>
      <c r="F7">
        <f t="shared" si="2"/>
        <v>256</v>
      </c>
    </row>
    <row r="8" spans="1:6" x14ac:dyDescent="0.2">
      <c r="A8">
        <v>7</v>
      </c>
      <c r="B8">
        <v>2</v>
      </c>
      <c r="C8" t="s">
        <v>225</v>
      </c>
      <c r="D8">
        <f t="shared" si="0"/>
        <v>14</v>
      </c>
      <c r="E8">
        <f t="shared" si="1"/>
        <v>128</v>
      </c>
      <c r="F8">
        <f t="shared" si="2"/>
        <v>256</v>
      </c>
    </row>
    <row r="9" spans="1:6" x14ac:dyDescent="0.2">
      <c r="A9">
        <v>8</v>
      </c>
      <c r="B9">
        <v>2</v>
      </c>
      <c r="C9" t="s">
        <v>226</v>
      </c>
      <c r="D9">
        <f t="shared" si="0"/>
        <v>16</v>
      </c>
      <c r="E9">
        <f t="shared" si="1"/>
        <v>256</v>
      </c>
      <c r="F9">
        <f t="shared" si="2"/>
        <v>512</v>
      </c>
    </row>
    <row r="10" spans="1:6" x14ac:dyDescent="0.2">
      <c r="A10">
        <v>9</v>
      </c>
      <c r="B10">
        <v>2</v>
      </c>
      <c r="C10" t="s">
        <v>227</v>
      </c>
      <c r="D10">
        <f t="shared" si="0"/>
        <v>18</v>
      </c>
      <c r="E10">
        <f t="shared" si="1"/>
        <v>512</v>
      </c>
      <c r="F10">
        <f t="shared" si="2"/>
        <v>1024</v>
      </c>
    </row>
    <row r="11" spans="1:6" x14ac:dyDescent="0.2">
      <c r="A11">
        <v>10</v>
      </c>
      <c r="B11">
        <v>2</v>
      </c>
      <c r="C11" t="s">
        <v>228</v>
      </c>
      <c r="D11">
        <f t="shared" si="0"/>
        <v>20</v>
      </c>
      <c r="E11">
        <f t="shared" si="1"/>
        <v>1024</v>
      </c>
      <c r="F11">
        <f t="shared" si="2"/>
        <v>2048</v>
      </c>
    </row>
    <row r="12" spans="1:6" x14ac:dyDescent="0.2">
      <c r="A12">
        <v>11</v>
      </c>
      <c r="B12">
        <v>1</v>
      </c>
      <c r="C12" t="s">
        <v>229</v>
      </c>
      <c r="D12">
        <f t="shared" si="0"/>
        <v>11</v>
      </c>
      <c r="E12">
        <f t="shared" si="1"/>
        <v>2048</v>
      </c>
      <c r="F12">
        <f t="shared" si="2"/>
        <v>2048</v>
      </c>
    </row>
    <row r="13" spans="1:6" x14ac:dyDescent="0.2">
      <c r="A13">
        <v>12</v>
      </c>
      <c r="B13">
        <v>3</v>
      </c>
      <c r="C13" t="s">
        <v>230</v>
      </c>
      <c r="D13">
        <f t="shared" si="0"/>
        <v>36</v>
      </c>
      <c r="E13">
        <f t="shared" si="1"/>
        <v>4096</v>
      </c>
      <c r="F13">
        <f t="shared" si="2"/>
        <v>12288</v>
      </c>
    </row>
    <row r="14" spans="1:6" x14ac:dyDescent="0.2">
      <c r="A14">
        <v>13</v>
      </c>
      <c r="B14">
        <v>4</v>
      </c>
      <c r="C14" t="s">
        <v>231</v>
      </c>
      <c r="D14">
        <f t="shared" si="0"/>
        <v>52</v>
      </c>
      <c r="E14">
        <f t="shared" si="1"/>
        <v>8192</v>
      </c>
      <c r="F14">
        <f t="shared" si="2"/>
        <v>32768</v>
      </c>
    </row>
    <row r="15" spans="1:6" x14ac:dyDescent="0.2">
      <c r="A15">
        <v>15</v>
      </c>
      <c r="B15">
        <v>3</v>
      </c>
      <c r="C15" t="s">
        <v>232</v>
      </c>
      <c r="D15">
        <f t="shared" si="0"/>
        <v>45</v>
      </c>
      <c r="E15">
        <f t="shared" si="1"/>
        <v>32768</v>
      </c>
      <c r="F15">
        <f t="shared" si="2"/>
        <v>98304</v>
      </c>
    </row>
    <row r="16" spans="1:6" x14ac:dyDescent="0.2">
      <c r="A16">
        <v>16</v>
      </c>
      <c r="B16">
        <v>2</v>
      </c>
      <c r="C16" t="s">
        <v>233</v>
      </c>
      <c r="D16">
        <f t="shared" si="0"/>
        <v>32</v>
      </c>
      <c r="E16">
        <f t="shared" si="1"/>
        <v>65536</v>
      </c>
      <c r="F16">
        <f t="shared" si="2"/>
        <v>131072</v>
      </c>
    </row>
    <row r="17" spans="1:6" x14ac:dyDescent="0.2">
      <c r="A17">
        <v>19</v>
      </c>
      <c r="B17">
        <v>1</v>
      </c>
      <c r="C17" t="s">
        <v>234</v>
      </c>
      <c r="D17">
        <f t="shared" si="0"/>
        <v>19</v>
      </c>
      <c r="E17">
        <f t="shared" si="1"/>
        <v>524288</v>
      </c>
      <c r="F17">
        <f t="shared" si="2"/>
        <v>524288</v>
      </c>
    </row>
    <row r="18" spans="1:6" x14ac:dyDescent="0.2">
      <c r="A18">
        <v>20</v>
      </c>
      <c r="B18">
        <v>3</v>
      </c>
      <c r="C18" t="s">
        <v>235</v>
      </c>
      <c r="D18">
        <f t="shared" si="0"/>
        <v>60</v>
      </c>
      <c r="E18">
        <f t="shared" si="1"/>
        <v>1048576</v>
      </c>
      <c r="F18">
        <f t="shared" si="2"/>
        <v>3145728</v>
      </c>
    </row>
    <row r="19" spans="1:6" x14ac:dyDescent="0.2">
      <c r="A19">
        <v>24</v>
      </c>
      <c r="B19">
        <v>1</v>
      </c>
      <c r="C19" t="s">
        <v>236</v>
      </c>
      <c r="D19">
        <f t="shared" si="0"/>
        <v>24</v>
      </c>
      <c r="E19">
        <f t="shared" si="1"/>
        <v>16777216</v>
      </c>
      <c r="F19">
        <f t="shared" si="2"/>
        <v>16777216</v>
      </c>
    </row>
    <row r="20" spans="1:6" x14ac:dyDescent="0.2">
      <c r="A20">
        <v>27</v>
      </c>
      <c r="B20">
        <v>1</v>
      </c>
      <c r="C20" t="s">
        <v>237</v>
      </c>
      <c r="D20">
        <f t="shared" si="0"/>
        <v>27</v>
      </c>
      <c r="E20">
        <f t="shared" si="1"/>
        <v>134217728</v>
      </c>
      <c r="F20">
        <f t="shared" si="2"/>
        <v>134217728</v>
      </c>
    </row>
    <row r="21" spans="1:6" x14ac:dyDescent="0.2">
      <c r="A21">
        <v>30</v>
      </c>
      <c r="B21">
        <v>1</v>
      </c>
      <c r="C21" t="s">
        <v>238</v>
      </c>
      <c r="D21">
        <f t="shared" si="0"/>
        <v>30</v>
      </c>
      <c r="E21">
        <f t="shared" si="1"/>
        <v>1073741824</v>
      </c>
      <c r="F21">
        <f t="shared" si="2"/>
        <v>1073741824</v>
      </c>
    </row>
    <row r="22" spans="1:6" x14ac:dyDescent="0.2">
      <c r="A22">
        <v>40</v>
      </c>
      <c r="B22">
        <v>1</v>
      </c>
      <c r="C22" t="s">
        <v>239</v>
      </c>
      <c r="D22">
        <f t="shared" si="0"/>
        <v>40</v>
      </c>
      <c r="E22">
        <f t="shared" si="1"/>
        <v>1099511627776</v>
      </c>
      <c r="F22">
        <f t="shared" si="2"/>
        <v>1099511627776</v>
      </c>
    </row>
    <row r="23" spans="1:6" x14ac:dyDescent="0.2">
      <c r="A23">
        <v>45</v>
      </c>
      <c r="B23">
        <v>1</v>
      </c>
      <c r="C23" t="s">
        <v>240</v>
      </c>
      <c r="D23">
        <f t="shared" si="0"/>
        <v>45</v>
      </c>
      <c r="E23">
        <f t="shared" si="1"/>
        <v>35184372088832</v>
      </c>
      <c r="F23">
        <f>B23*E23</f>
        <v>35184372088832</v>
      </c>
    </row>
    <row r="24" spans="1:6" x14ac:dyDescent="0.2">
      <c r="B24" s="2">
        <f>SUM(B2:B23)</f>
        <v>50</v>
      </c>
      <c r="C24" s="2">
        <f t="shared" ref="C24:F24" si="3">SUM(C2:C23)</f>
        <v>0</v>
      </c>
      <c r="D24" s="2">
        <f t="shared" si="3"/>
        <v>561</v>
      </c>
      <c r="E24" s="2">
        <f t="shared" si="3"/>
        <v>36285110140924</v>
      </c>
      <c r="F24" s="2">
        <f t="shared" si="3"/>
        <v>362851124041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2"/>
  <sheetViews>
    <sheetView workbookViewId="0">
      <selection activeCell="M19" sqref="M19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0</v>
      </c>
      <c r="B2">
        <v>9</v>
      </c>
      <c r="C2" t="s">
        <v>241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4</v>
      </c>
      <c r="C3" t="s">
        <v>242</v>
      </c>
      <c r="D3">
        <f>A3*B3</f>
        <v>4</v>
      </c>
      <c r="E3">
        <f>_xlfn.PERMUTATIONA(2,A3)</f>
        <v>2</v>
      </c>
      <c r="F3">
        <f>B3*E3</f>
        <v>8</v>
      </c>
    </row>
    <row r="4" spans="1:6" x14ac:dyDescent="0.2">
      <c r="A4">
        <v>2</v>
      </c>
      <c r="B4">
        <v>15</v>
      </c>
      <c r="C4" t="s">
        <v>243</v>
      </c>
      <c r="D4">
        <f t="shared" ref="D4:D31" si="0">A4*B4</f>
        <v>30</v>
      </c>
      <c r="E4">
        <f t="shared" ref="E4:E31" si="1">_xlfn.PERMUTATIONA(2,A4)</f>
        <v>4</v>
      </c>
      <c r="F4">
        <f t="shared" ref="F4:F31" si="2">B4*E4</f>
        <v>60</v>
      </c>
    </row>
    <row r="5" spans="1:6" x14ac:dyDescent="0.2">
      <c r="A5">
        <v>3</v>
      </c>
      <c r="B5">
        <v>14</v>
      </c>
      <c r="C5" t="s">
        <v>244</v>
      </c>
      <c r="D5">
        <f t="shared" si="0"/>
        <v>42</v>
      </c>
      <c r="E5">
        <f t="shared" si="1"/>
        <v>8</v>
      </c>
      <c r="F5">
        <f t="shared" si="2"/>
        <v>112</v>
      </c>
    </row>
    <row r="6" spans="1:6" x14ac:dyDescent="0.2">
      <c r="A6">
        <v>4</v>
      </c>
      <c r="B6">
        <v>9</v>
      </c>
      <c r="C6" t="s">
        <v>245</v>
      </c>
      <c r="D6">
        <f t="shared" si="0"/>
        <v>36</v>
      </c>
      <c r="E6">
        <f t="shared" si="1"/>
        <v>16</v>
      </c>
      <c r="F6">
        <f t="shared" si="2"/>
        <v>144</v>
      </c>
    </row>
    <row r="7" spans="1:6" x14ac:dyDescent="0.2">
      <c r="A7">
        <v>5</v>
      </c>
      <c r="B7">
        <v>5</v>
      </c>
      <c r="C7" t="s">
        <v>246</v>
      </c>
      <c r="D7">
        <f t="shared" si="0"/>
        <v>25</v>
      </c>
      <c r="E7">
        <f t="shared" si="1"/>
        <v>32</v>
      </c>
      <c r="F7">
        <f t="shared" si="2"/>
        <v>160</v>
      </c>
    </row>
    <row r="8" spans="1:6" x14ac:dyDescent="0.2">
      <c r="A8">
        <v>6</v>
      </c>
      <c r="B8">
        <v>13</v>
      </c>
      <c r="C8" t="s">
        <v>247</v>
      </c>
      <c r="D8">
        <f t="shared" si="0"/>
        <v>78</v>
      </c>
      <c r="E8">
        <f t="shared" si="1"/>
        <v>64</v>
      </c>
      <c r="F8">
        <f t="shared" si="2"/>
        <v>832</v>
      </c>
    </row>
    <row r="9" spans="1:6" x14ac:dyDescent="0.2">
      <c r="A9">
        <v>7</v>
      </c>
      <c r="B9">
        <v>10</v>
      </c>
      <c r="C9" t="s">
        <v>248</v>
      </c>
      <c r="D9">
        <f t="shared" si="0"/>
        <v>70</v>
      </c>
      <c r="E9">
        <f t="shared" si="1"/>
        <v>128</v>
      </c>
      <c r="F9">
        <f t="shared" si="2"/>
        <v>1280</v>
      </c>
    </row>
    <row r="10" spans="1:6" x14ac:dyDescent="0.2">
      <c r="A10">
        <v>8</v>
      </c>
      <c r="B10">
        <v>6</v>
      </c>
      <c r="C10" t="s">
        <v>249</v>
      </c>
      <c r="D10">
        <f t="shared" si="0"/>
        <v>48</v>
      </c>
      <c r="E10">
        <f t="shared" si="1"/>
        <v>256</v>
      </c>
      <c r="F10">
        <f t="shared" si="2"/>
        <v>1536</v>
      </c>
    </row>
    <row r="11" spans="1:6" x14ac:dyDescent="0.2">
      <c r="A11">
        <v>9</v>
      </c>
      <c r="B11">
        <v>3</v>
      </c>
      <c r="C11" t="s">
        <v>250</v>
      </c>
      <c r="D11">
        <f t="shared" si="0"/>
        <v>27</v>
      </c>
      <c r="E11">
        <f t="shared" si="1"/>
        <v>512</v>
      </c>
      <c r="F11">
        <f t="shared" si="2"/>
        <v>1536</v>
      </c>
    </row>
    <row r="12" spans="1:6" x14ac:dyDescent="0.2">
      <c r="A12">
        <v>10</v>
      </c>
      <c r="B12">
        <v>7</v>
      </c>
      <c r="C12" t="s">
        <v>251</v>
      </c>
      <c r="D12">
        <f t="shared" si="0"/>
        <v>70</v>
      </c>
      <c r="E12">
        <f t="shared" si="1"/>
        <v>1024</v>
      </c>
      <c r="F12">
        <f t="shared" si="2"/>
        <v>7168</v>
      </c>
    </row>
    <row r="13" spans="1:6" x14ac:dyDescent="0.2">
      <c r="A13">
        <v>11</v>
      </c>
      <c r="B13">
        <v>13</v>
      </c>
      <c r="C13" t="s">
        <v>252</v>
      </c>
      <c r="D13">
        <f t="shared" si="0"/>
        <v>143</v>
      </c>
      <c r="E13">
        <f t="shared" si="1"/>
        <v>2048</v>
      </c>
      <c r="F13">
        <f t="shared" si="2"/>
        <v>26624</v>
      </c>
    </row>
    <row r="14" spans="1:6" x14ac:dyDescent="0.2">
      <c r="A14">
        <v>12</v>
      </c>
      <c r="B14">
        <v>4</v>
      </c>
      <c r="C14" t="s">
        <v>253</v>
      </c>
      <c r="D14">
        <f t="shared" si="0"/>
        <v>48</v>
      </c>
      <c r="E14">
        <f t="shared" si="1"/>
        <v>4096</v>
      </c>
      <c r="F14">
        <f t="shared" si="2"/>
        <v>16384</v>
      </c>
    </row>
    <row r="15" spans="1:6" x14ac:dyDescent="0.2">
      <c r="A15">
        <v>13</v>
      </c>
      <c r="B15">
        <v>3</v>
      </c>
      <c r="C15" t="s">
        <v>254</v>
      </c>
      <c r="D15">
        <f t="shared" si="0"/>
        <v>39</v>
      </c>
      <c r="E15">
        <f t="shared" si="1"/>
        <v>8192</v>
      </c>
      <c r="F15">
        <f t="shared" si="2"/>
        <v>24576</v>
      </c>
    </row>
    <row r="16" spans="1:6" x14ac:dyDescent="0.2">
      <c r="A16">
        <v>14</v>
      </c>
      <c r="B16">
        <v>4</v>
      </c>
      <c r="C16" t="s">
        <v>255</v>
      </c>
      <c r="D16">
        <f t="shared" si="0"/>
        <v>56</v>
      </c>
      <c r="E16">
        <f t="shared" si="1"/>
        <v>16384</v>
      </c>
      <c r="F16">
        <f t="shared" si="2"/>
        <v>65536</v>
      </c>
    </row>
    <row r="17" spans="1:6" x14ac:dyDescent="0.2">
      <c r="A17">
        <v>15</v>
      </c>
      <c r="B17">
        <v>3</v>
      </c>
      <c r="C17" t="s">
        <v>256</v>
      </c>
      <c r="D17">
        <f t="shared" si="0"/>
        <v>45</v>
      </c>
      <c r="E17">
        <f t="shared" si="1"/>
        <v>32768</v>
      </c>
      <c r="F17">
        <f t="shared" si="2"/>
        <v>98304</v>
      </c>
    </row>
    <row r="18" spans="1:6" x14ac:dyDescent="0.2">
      <c r="A18">
        <v>16</v>
      </c>
      <c r="B18">
        <v>4</v>
      </c>
      <c r="C18" t="s">
        <v>257</v>
      </c>
      <c r="D18">
        <f t="shared" si="0"/>
        <v>64</v>
      </c>
      <c r="E18">
        <f t="shared" si="1"/>
        <v>65536</v>
      </c>
      <c r="F18">
        <f t="shared" si="2"/>
        <v>262144</v>
      </c>
    </row>
    <row r="19" spans="1:6" x14ac:dyDescent="0.2">
      <c r="A19">
        <v>17</v>
      </c>
      <c r="B19">
        <v>1</v>
      </c>
      <c r="C19" t="s">
        <v>258</v>
      </c>
      <c r="D19">
        <f t="shared" si="0"/>
        <v>17</v>
      </c>
      <c r="E19">
        <f t="shared" si="1"/>
        <v>131072</v>
      </c>
      <c r="F19">
        <f t="shared" si="2"/>
        <v>131072</v>
      </c>
    </row>
    <row r="20" spans="1:6" x14ac:dyDescent="0.2">
      <c r="A20">
        <v>18</v>
      </c>
      <c r="B20">
        <v>1</v>
      </c>
      <c r="C20" t="s">
        <v>259</v>
      </c>
      <c r="D20">
        <f t="shared" si="0"/>
        <v>18</v>
      </c>
      <c r="E20">
        <f t="shared" si="1"/>
        <v>262144</v>
      </c>
      <c r="F20">
        <f t="shared" si="2"/>
        <v>262144</v>
      </c>
    </row>
    <row r="21" spans="1:6" x14ac:dyDescent="0.2">
      <c r="A21">
        <v>19</v>
      </c>
      <c r="B21">
        <v>4</v>
      </c>
      <c r="C21" t="s">
        <v>260</v>
      </c>
      <c r="D21">
        <f t="shared" si="0"/>
        <v>76</v>
      </c>
      <c r="E21">
        <f t="shared" si="1"/>
        <v>524288</v>
      </c>
      <c r="F21">
        <f t="shared" si="2"/>
        <v>2097152</v>
      </c>
    </row>
    <row r="22" spans="1:6" x14ac:dyDescent="0.2">
      <c r="A22">
        <v>20</v>
      </c>
      <c r="B22">
        <v>2</v>
      </c>
      <c r="C22" t="s">
        <v>261</v>
      </c>
      <c r="D22">
        <f t="shared" si="0"/>
        <v>40</v>
      </c>
      <c r="E22">
        <f t="shared" si="1"/>
        <v>1048576</v>
      </c>
      <c r="F22">
        <f t="shared" si="2"/>
        <v>2097152</v>
      </c>
    </row>
    <row r="23" spans="1:6" x14ac:dyDescent="0.2">
      <c r="A23">
        <v>21</v>
      </c>
      <c r="B23">
        <v>3</v>
      </c>
      <c r="C23" t="s">
        <v>262</v>
      </c>
      <c r="D23">
        <f t="shared" si="0"/>
        <v>63</v>
      </c>
      <c r="E23">
        <f t="shared" si="1"/>
        <v>2097152</v>
      </c>
      <c r="F23">
        <f t="shared" si="2"/>
        <v>6291456</v>
      </c>
    </row>
    <row r="24" spans="1:6" x14ac:dyDescent="0.2">
      <c r="A24">
        <v>22</v>
      </c>
      <c r="B24">
        <v>2</v>
      </c>
      <c r="C24" t="s">
        <v>263</v>
      </c>
      <c r="D24">
        <f t="shared" si="0"/>
        <v>44</v>
      </c>
      <c r="E24">
        <f t="shared" si="1"/>
        <v>4194304</v>
      </c>
      <c r="F24">
        <f t="shared" si="2"/>
        <v>8388608</v>
      </c>
    </row>
    <row r="25" spans="1:6" x14ac:dyDescent="0.2">
      <c r="A25">
        <v>23</v>
      </c>
      <c r="B25">
        <v>3</v>
      </c>
      <c r="C25" t="s">
        <v>264</v>
      </c>
      <c r="D25">
        <f t="shared" si="0"/>
        <v>69</v>
      </c>
      <c r="E25">
        <f t="shared" si="1"/>
        <v>8388608</v>
      </c>
      <c r="F25">
        <f t="shared" si="2"/>
        <v>25165824</v>
      </c>
    </row>
    <row r="26" spans="1:6" x14ac:dyDescent="0.2">
      <c r="A26">
        <v>24</v>
      </c>
      <c r="B26">
        <v>1</v>
      </c>
      <c r="C26" t="s">
        <v>265</v>
      </c>
      <c r="D26">
        <f t="shared" si="0"/>
        <v>24</v>
      </c>
      <c r="E26">
        <f t="shared" si="1"/>
        <v>16777216</v>
      </c>
      <c r="F26">
        <f t="shared" si="2"/>
        <v>16777216</v>
      </c>
    </row>
    <row r="27" spans="1:6" x14ac:dyDescent="0.2">
      <c r="A27">
        <v>28</v>
      </c>
      <c r="B27">
        <v>3</v>
      </c>
      <c r="C27" t="s">
        <v>266</v>
      </c>
      <c r="D27">
        <f t="shared" si="0"/>
        <v>84</v>
      </c>
      <c r="E27">
        <f t="shared" si="1"/>
        <v>268435456</v>
      </c>
      <c r="F27">
        <f t="shared" si="2"/>
        <v>805306368</v>
      </c>
    </row>
    <row r="28" spans="1:6" x14ac:dyDescent="0.2">
      <c r="A28">
        <v>30</v>
      </c>
      <c r="B28">
        <v>1</v>
      </c>
      <c r="C28" t="s">
        <v>267</v>
      </c>
      <c r="D28">
        <f t="shared" si="0"/>
        <v>30</v>
      </c>
      <c r="E28">
        <f t="shared" si="1"/>
        <v>1073741824</v>
      </c>
      <c r="F28">
        <f t="shared" si="2"/>
        <v>1073741824</v>
      </c>
    </row>
    <row r="29" spans="1:6" x14ac:dyDescent="0.2">
      <c r="A29">
        <v>33</v>
      </c>
      <c r="B29">
        <v>1</v>
      </c>
      <c r="C29" t="s">
        <v>268</v>
      </c>
      <c r="D29">
        <f t="shared" si="0"/>
        <v>33</v>
      </c>
      <c r="E29">
        <f t="shared" si="1"/>
        <v>8589934592</v>
      </c>
      <c r="F29">
        <f t="shared" si="2"/>
        <v>8589934592</v>
      </c>
    </row>
    <row r="30" spans="1:6" x14ac:dyDescent="0.2">
      <c r="A30">
        <v>86</v>
      </c>
      <c r="B30">
        <v>1</v>
      </c>
      <c r="C30" t="s">
        <v>269</v>
      </c>
      <c r="D30">
        <f t="shared" si="0"/>
        <v>86</v>
      </c>
      <c r="E30">
        <f t="shared" si="1"/>
        <v>7.7371252455336267E+25</v>
      </c>
      <c r="F30">
        <f t="shared" si="2"/>
        <v>7.7371252455336267E+25</v>
      </c>
    </row>
    <row r="31" spans="1:6" x14ac:dyDescent="0.2">
      <c r="A31">
        <v>102</v>
      </c>
      <c r="B31">
        <v>1</v>
      </c>
      <c r="C31" t="s">
        <v>270</v>
      </c>
      <c r="D31">
        <f t="shared" si="0"/>
        <v>102</v>
      </c>
      <c r="E31">
        <f t="shared" si="1"/>
        <v>5.0706024009129176E+30</v>
      </c>
      <c r="F31">
        <f t="shared" si="2"/>
        <v>5.0706024009129176E+30</v>
      </c>
    </row>
    <row r="32" spans="1:6" x14ac:dyDescent="0.2">
      <c r="B32" s="2">
        <f>SUM(B2:B31)</f>
        <v>150</v>
      </c>
      <c r="C32" s="2">
        <f t="shared" ref="C32:F32" si="3">SUM(C2:C31)</f>
        <v>0</v>
      </c>
      <c r="D32" s="2">
        <f t="shared" si="3"/>
        <v>1511</v>
      </c>
      <c r="E32" s="2">
        <f t="shared" si="3"/>
        <v>5.0706797721653729E+30</v>
      </c>
      <c r="F32" s="2">
        <f t="shared" si="3"/>
        <v>5.0706797721653729E+3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4"/>
  <sheetViews>
    <sheetView workbookViewId="0">
      <selection activeCell="E23" sqref="E23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0</v>
      </c>
      <c r="B2">
        <v>1</v>
      </c>
      <c r="C2" t="s">
        <v>271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2</v>
      </c>
      <c r="C3" t="s">
        <v>272</v>
      </c>
      <c r="D3">
        <f>A3*B3</f>
        <v>2</v>
      </c>
      <c r="E3">
        <f>_xlfn.PERMUTATIONA(2,A3)</f>
        <v>2</v>
      </c>
      <c r="F3">
        <f>B3*E3</f>
        <v>4</v>
      </c>
    </row>
    <row r="4" spans="1:6" x14ac:dyDescent="0.2">
      <c r="A4">
        <v>2</v>
      </c>
      <c r="B4">
        <v>4</v>
      </c>
      <c r="C4" t="s">
        <v>273</v>
      </c>
      <c r="D4">
        <f t="shared" ref="D4:D13" si="0">A4*B4</f>
        <v>8</v>
      </c>
      <c r="E4">
        <f t="shared" ref="E4:E13" si="1">_xlfn.PERMUTATIONA(2,A4)</f>
        <v>4</v>
      </c>
      <c r="F4">
        <f t="shared" ref="F4:F13" si="2">B4*E4</f>
        <v>16</v>
      </c>
    </row>
    <row r="5" spans="1:6" x14ac:dyDescent="0.2">
      <c r="A5">
        <v>3</v>
      </c>
      <c r="B5">
        <v>1</v>
      </c>
      <c r="C5" t="s">
        <v>274</v>
      </c>
      <c r="D5">
        <f t="shared" si="0"/>
        <v>3</v>
      </c>
      <c r="E5">
        <f t="shared" si="1"/>
        <v>8</v>
      </c>
      <c r="F5">
        <f t="shared" si="2"/>
        <v>8</v>
      </c>
    </row>
    <row r="6" spans="1:6" x14ac:dyDescent="0.2">
      <c r="A6">
        <v>4</v>
      </c>
      <c r="B6">
        <v>2</v>
      </c>
      <c r="C6" t="s">
        <v>275</v>
      </c>
      <c r="D6">
        <f t="shared" si="0"/>
        <v>8</v>
      </c>
      <c r="E6">
        <f t="shared" si="1"/>
        <v>16</v>
      </c>
      <c r="F6">
        <f t="shared" si="2"/>
        <v>32</v>
      </c>
    </row>
    <row r="7" spans="1:6" x14ac:dyDescent="0.2">
      <c r="A7">
        <v>6</v>
      </c>
      <c r="B7">
        <v>1</v>
      </c>
      <c r="C7" t="s">
        <v>276</v>
      </c>
      <c r="D7">
        <f t="shared" si="0"/>
        <v>6</v>
      </c>
      <c r="E7">
        <f t="shared" si="1"/>
        <v>64</v>
      </c>
      <c r="F7">
        <f t="shared" si="2"/>
        <v>64</v>
      </c>
    </row>
    <row r="8" spans="1:6" x14ac:dyDescent="0.2">
      <c r="A8">
        <v>7</v>
      </c>
      <c r="B8">
        <v>1</v>
      </c>
      <c r="C8" t="s">
        <v>277</v>
      </c>
      <c r="D8">
        <f t="shared" si="0"/>
        <v>7</v>
      </c>
      <c r="E8">
        <f t="shared" si="1"/>
        <v>128</v>
      </c>
      <c r="F8">
        <f t="shared" si="2"/>
        <v>128</v>
      </c>
    </row>
    <row r="9" spans="1:6" x14ac:dyDescent="0.2">
      <c r="A9">
        <v>10</v>
      </c>
      <c r="B9">
        <v>1</v>
      </c>
      <c r="C9" t="s">
        <v>278</v>
      </c>
      <c r="D9">
        <f t="shared" si="0"/>
        <v>10</v>
      </c>
      <c r="E9">
        <f t="shared" si="1"/>
        <v>1024</v>
      </c>
      <c r="F9">
        <f t="shared" si="2"/>
        <v>1024</v>
      </c>
    </row>
    <row r="10" spans="1:6" x14ac:dyDescent="0.2">
      <c r="A10">
        <v>12</v>
      </c>
      <c r="B10">
        <v>1</v>
      </c>
      <c r="C10" t="s">
        <v>279</v>
      </c>
      <c r="D10">
        <f t="shared" si="0"/>
        <v>12</v>
      </c>
      <c r="E10">
        <f t="shared" si="1"/>
        <v>4096</v>
      </c>
      <c r="F10">
        <f t="shared" si="2"/>
        <v>4096</v>
      </c>
    </row>
    <row r="11" spans="1:6" x14ac:dyDescent="0.2">
      <c r="A11">
        <v>20</v>
      </c>
      <c r="B11">
        <v>1</v>
      </c>
      <c r="C11" t="s">
        <v>280</v>
      </c>
      <c r="D11">
        <f t="shared" si="0"/>
        <v>20</v>
      </c>
      <c r="E11">
        <f t="shared" si="1"/>
        <v>1048576</v>
      </c>
      <c r="F11">
        <f t="shared" si="2"/>
        <v>1048576</v>
      </c>
    </row>
    <row r="12" spans="1:6" x14ac:dyDescent="0.2">
      <c r="A12">
        <v>30</v>
      </c>
      <c r="B12">
        <v>1</v>
      </c>
      <c r="C12" t="s">
        <v>281</v>
      </c>
      <c r="D12">
        <f t="shared" si="0"/>
        <v>30</v>
      </c>
      <c r="E12">
        <f t="shared" si="1"/>
        <v>1073741824</v>
      </c>
      <c r="F12">
        <f t="shared" si="2"/>
        <v>1073741824</v>
      </c>
    </row>
    <row r="13" spans="1:6" x14ac:dyDescent="0.2">
      <c r="A13">
        <v>35</v>
      </c>
      <c r="B13">
        <v>1</v>
      </c>
      <c r="C13" t="s">
        <v>282</v>
      </c>
      <c r="D13">
        <f t="shared" si="0"/>
        <v>35</v>
      </c>
      <c r="E13">
        <f t="shared" si="1"/>
        <v>34359738368</v>
      </c>
      <c r="F13">
        <f t="shared" si="2"/>
        <v>34359738368</v>
      </c>
    </row>
    <row r="14" spans="1:6" x14ac:dyDescent="0.2">
      <c r="B14" s="2">
        <f>SUM(B2:B13)</f>
        <v>17</v>
      </c>
      <c r="C14" s="2">
        <f t="shared" ref="C14:F14" si="3">SUM(C2:C13)</f>
        <v>0</v>
      </c>
      <c r="D14" s="2">
        <f t="shared" si="3"/>
        <v>141</v>
      </c>
      <c r="E14" s="2">
        <f t="shared" si="3"/>
        <v>35434534110</v>
      </c>
      <c r="F14" s="2">
        <f t="shared" si="3"/>
        <v>3543453414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4"/>
  <sheetViews>
    <sheetView workbookViewId="0">
      <selection activeCell="K15" sqref="K15"/>
    </sheetView>
  </sheetViews>
  <sheetFormatPr baseColWidth="10" defaultColWidth="8.83203125" defaultRowHeight="15" x14ac:dyDescent="0.2"/>
  <sheetData>
    <row r="1" spans="1:6" x14ac:dyDescent="0.2">
      <c r="A1" s="1" t="s">
        <v>0</v>
      </c>
      <c r="B1" s="1" t="s">
        <v>1</v>
      </c>
      <c r="C1" s="1" t="s">
        <v>2</v>
      </c>
      <c r="D1" s="2" t="s">
        <v>475</v>
      </c>
      <c r="E1" s="2" t="s">
        <v>476</v>
      </c>
      <c r="F1" s="2" t="s">
        <v>477</v>
      </c>
    </row>
    <row r="2" spans="1:6" x14ac:dyDescent="0.2">
      <c r="A2">
        <v>0</v>
      </c>
      <c r="B2">
        <v>5</v>
      </c>
      <c r="C2" t="s">
        <v>283</v>
      </c>
      <c r="D2">
        <f>A2*B2</f>
        <v>0</v>
      </c>
      <c r="E2">
        <v>0</v>
      </c>
      <c r="F2">
        <v>0</v>
      </c>
    </row>
    <row r="3" spans="1:6" x14ac:dyDescent="0.2">
      <c r="A3">
        <v>1</v>
      </c>
      <c r="B3">
        <v>4</v>
      </c>
      <c r="C3" t="s">
        <v>284</v>
      </c>
      <c r="D3">
        <f>A3*B3</f>
        <v>4</v>
      </c>
      <c r="E3">
        <f>_xlfn.PERMUTATIONA(2,A3)</f>
        <v>2</v>
      </c>
      <c r="F3">
        <f>B3*E3</f>
        <v>8</v>
      </c>
    </row>
    <row r="4" spans="1:6" x14ac:dyDescent="0.2">
      <c r="A4">
        <v>2</v>
      </c>
      <c r="B4">
        <v>3</v>
      </c>
      <c r="C4" t="s">
        <v>285</v>
      </c>
      <c r="D4">
        <f t="shared" ref="D4:D23" si="0">A4*B4</f>
        <v>6</v>
      </c>
      <c r="E4">
        <f t="shared" ref="E4:E23" si="1">_xlfn.PERMUTATIONA(2,A4)</f>
        <v>4</v>
      </c>
      <c r="F4">
        <f t="shared" ref="F4:F23" si="2">B4*E4</f>
        <v>12</v>
      </c>
    </row>
    <row r="5" spans="1:6" x14ac:dyDescent="0.2">
      <c r="A5">
        <v>3</v>
      </c>
      <c r="B5">
        <v>6</v>
      </c>
      <c r="C5" t="s">
        <v>286</v>
      </c>
      <c r="D5">
        <f t="shared" si="0"/>
        <v>18</v>
      </c>
      <c r="E5">
        <f t="shared" si="1"/>
        <v>8</v>
      </c>
      <c r="F5">
        <f t="shared" si="2"/>
        <v>48</v>
      </c>
    </row>
    <row r="6" spans="1:6" x14ac:dyDescent="0.2">
      <c r="A6">
        <v>4</v>
      </c>
      <c r="B6">
        <v>6</v>
      </c>
      <c r="C6" t="s">
        <v>287</v>
      </c>
      <c r="D6">
        <f t="shared" si="0"/>
        <v>24</v>
      </c>
      <c r="E6">
        <f t="shared" si="1"/>
        <v>16</v>
      </c>
      <c r="F6">
        <f t="shared" si="2"/>
        <v>96</v>
      </c>
    </row>
    <row r="7" spans="1:6" x14ac:dyDescent="0.2">
      <c r="A7">
        <v>5</v>
      </c>
      <c r="B7">
        <v>9</v>
      </c>
      <c r="C7" t="s">
        <v>288</v>
      </c>
      <c r="D7">
        <f t="shared" si="0"/>
        <v>45</v>
      </c>
      <c r="E7">
        <f t="shared" si="1"/>
        <v>32</v>
      </c>
      <c r="F7">
        <f t="shared" si="2"/>
        <v>288</v>
      </c>
    </row>
    <row r="8" spans="1:6" x14ac:dyDescent="0.2">
      <c r="A8">
        <v>6</v>
      </c>
      <c r="B8">
        <v>7</v>
      </c>
      <c r="C8" t="s">
        <v>289</v>
      </c>
      <c r="D8">
        <f t="shared" si="0"/>
        <v>42</v>
      </c>
      <c r="E8">
        <f t="shared" si="1"/>
        <v>64</v>
      </c>
      <c r="F8">
        <f t="shared" si="2"/>
        <v>448</v>
      </c>
    </row>
    <row r="9" spans="1:6" x14ac:dyDescent="0.2">
      <c r="A9">
        <v>7</v>
      </c>
      <c r="B9">
        <v>7</v>
      </c>
      <c r="C9" t="s">
        <v>290</v>
      </c>
      <c r="D9">
        <f t="shared" si="0"/>
        <v>49</v>
      </c>
      <c r="E9">
        <f t="shared" si="1"/>
        <v>128</v>
      </c>
      <c r="F9">
        <f t="shared" si="2"/>
        <v>896</v>
      </c>
    </row>
    <row r="10" spans="1:6" x14ac:dyDescent="0.2">
      <c r="A10">
        <v>8</v>
      </c>
      <c r="B10">
        <v>5</v>
      </c>
      <c r="C10" t="s">
        <v>291</v>
      </c>
      <c r="D10">
        <f t="shared" si="0"/>
        <v>40</v>
      </c>
      <c r="E10">
        <f t="shared" si="1"/>
        <v>256</v>
      </c>
      <c r="F10">
        <f t="shared" si="2"/>
        <v>1280</v>
      </c>
    </row>
    <row r="11" spans="1:6" x14ac:dyDescent="0.2">
      <c r="A11">
        <v>9</v>
      </c>
      <c r="B11">
        <v>5</v>
      </c>
      <c r="C11" t="s">
        <v>292</v>
      </c>
      <c r="D11">
        <f t="shared" si="0"/>
        <v>45</v>
      </c>
      <c r="E11">
        <f t="shared" si="1"/>
        <v>512</v>
      </c>
      <c r="F11">
        <f t="shared" si="2"/>
        <v>2560</v>
      </c>
    </row>
    <row r="12" spans="1:6" x14ac:dyDescent="0.2">
      <c r="A12">
        <v>10</v>
      </c>
      <c r="B12">
        <v>4</v>
      </c>
      <c r="C12" t="s">
        <v>293</v>
      </c>
      <c r="D12">
        <f t="shared" si="0"/>
        <v>40</v>
      </c>
      <c r="E12">
        <f t="shared" si="1"/>
        <v>1024</v>
      </c>
      <c r="F12">
        <f t="shared" si="2"/>
        <v>4096</v>
      </c>
    </row>
    <row r="13" spans="1:6" x14ac:dyDescent="0.2">
      <c r="A13">
        <v>11</v>
      </c>
      <c r="B13">
        <v>5</v>
      </c>
      <c r="C13" t="s">
        <v>294</v>
      </c>
      <c r="D13">
        <f t="shared" si="0"/>
        <v>55</v>
      </c>
      <c r="E13">
        <f t="shared" si="1"/>
        <v>2048</v>
      </c>
      <c r="F13">
        <f t="shared" si="2"/>
        <v>10240</v>
      </c>
    </row>
    <row r="14" spans="1:6" x14ac:dyDescent="0.2">
      <c r="A14">
        <v>12</v>
      </c>
      <c r="B14">
        <v>1</v>
      </c>
      <c r="C14" t="s">
        <v>295</v>
      </c>
      <c r="D14">
        <f t="shared" si="0"/>
        <v>12</v>
      </c>
      <c r="E14">
        <f t="shared" si="1"/>
        <v>4096</v>
      </c>
      <c r="F14">
        <f t="shared" si="2"/>
        <v>4096</v>
      </c>
    </row>
    <row r="15" spans="1:6" x14ac:dyDescent="0.2">
      <c r="A15">
        <v>13</v>
      </c>
      <c r="B15">
        <v>4</v>
      </c>
      <c r="C15" t="s">
        <v>296</v>
      </c>
      <c r="D15">
        <f t="shared" si="0"/>
        <v>52</v>
      </c>
      <c r="E15">
        <f t="shared" si="1"/>
        <v>8192</v>
      </c>
      <c r="F15">
        <f t="shared" si="2"/>
        <v>32768</v>
      </c>
    </row>
    <row r="16" spans="1:6" x14ac:dyDescent="0.2">
      <c r="A16">
        <v>14</v>
      </c>
      <c r="B16">
        <v>3</v>
      </c>
      <c r="C16" t="s">
        <v>297</v>
      </c>
      <c r="D16">
        <f t="shared" si="0"/>
        <v>42</v>
      </c>
      <c r="E16">
        <f t="shared" si="1"/>
        <v>16384</v>
      </c>
      <c r="F16">
        <f t="shared" si="2"/>
        <v>49152</v>
      </c>
    </row>
    <row r="17" spans="1:6" x14ac:dyDescent="0.2">
      <c r="A17">
        <v>15</v>
      </c>
      <c r="B17">
        <v>6</v>
      </c>
      <c r="C17" t="s">
        <v>298</v>
      </c>
      <c r="D17">
        <f t="shared" si="0"/>
        <v>90</v>
      </c>
      <c r="E17">
        <f t="shared" si="1"/>
        <v>32768</v>
      </c>
      <c r="F17">
        <f t="shared" si="2"/>
        <v>196608</v>
      </c>
    </row>
    <row r="18" spans="1:6" x14ac:dyDescent="0.2">
      <c r="A18">
        <v>16</v>
      </c>
      <c r="B18">
        <v>1</v>
      </c>
      <c r="C18" t="s">
        <v>299</v>
      </c>
      <c r="D18">
        <f t="shared" si="0"/>
        <v>16</v>
      </c>
      <c r="E18">
        <f t="shared" si="1"/>
        <v>65536</v>
      </c>
      <c r="F18">
        <f t="shared" si="2"/>
        <v>65536</v>
      </c>
    </row>
    <row r="19" spans="1:6" x14ac:dyDescent="0.2">
      <c r="A19">
        <v>17</v>
      </c>
      <c r="B19">
        <v>1</v>
      </c>
      <c r="C19" t="s">
        <v>300</v>
      </c>
      <c r="D19">
        <f t="shared" si="0"/>
        <v>17</v>
      </c>
      <c r="E19">
        <f t="shared" si="1"/>
        <v>131072</v>
      </c>
      <c r="F19">
        <f t="shared" si="2"/>
        <v>131072</v>
      </c>
    </row>
    <row r="20" spans="1:6" x14ac:dyDescent="0.2">
      <c r="A20">
        <v>19</v>
      </c>
      <c r="B20">
        <v>2</v>
      </c>
      <c r="C20" t="s">
        <v>301</v>
      </c>
      <c r="D20">
        <f t="shared" si="0"/>
        <v>38</v>
      </c>
      <c r="E20">
        <f t="shared" si="1"/>
        <v>524288</v>
      </c>
      <c r="F20">
        <f t="shared" si="2"/>
        <v>1048576</v>
      </c>
    </row>
    <row r="21" spans="1:6" x14ac:dyDescent="0.2">
      <c r="A21">
        <v>25</v>
      </c>
      <c r="B21">
        <v>1</v>
      </c>
      <c r="C21" t="s">
        <v>302</v>
      </c>
      <c r="D21">
        <f t="shared" si="0"/>
        <v>25</v>
      </c>
      <c r="E21">
        <f t="shared" si="1"/>
        <v>33554432</v>
      </c>
      <c r="F21">
        <f t="shared" si="2"/>
        <v>33554432</v>
      </c>
    </row>
    <row r="22" spans="1:6" x14ac:dyDescent="0.2">
      <c r="A22">
        <v>26</v>
      </c>
      <c r="B22">
        <v>1</v>
      </c>
      <c r="C22" t="s">
        <v>303</v>
      </c>
      <c r="D22">
        <f t="shared" si="0"/>
        <v>26</v>
      </c>
      <c r="E22">
        <f t="shared" si="1"/>
        <v>67108864</v>
      </c>
      <c r="F22">
        <f t="shared" si="2"/>
        <v>67108864</v>
      </c>
    </row>
    <row r="23" spans="1:6" x14ac:dyDescent="0.2">
      <c r="A23">
        <v>33</v>
      </c>
      <c r="B23">
        <v>1</v>
      </c>
      <c r="C23" t="s">
        <v>304</v>
      </c>
      <c r="D23">
        <f t="shared" si="0"/>
        <v>33</v>
      </c>
      <c r="E23">
        <f t="shared" si="1"/>
        <v>8589934592</v>
      </c>
      <c r="F23">
        <f t="shared" si="2"/>
        <v>8589934592</v>
      </c>
    </row>
    <row r="24" spans="1:6" x14ac:dyDescent="0.2">
      <c r="B24" s="2">
        <f>SUM(B2:B23)</f>
        <v>87</v>
      </c>
      <c r="C24" s="2">
        <f t="shared" ref="C24:F24" si="3">SUM(C2:C23)</f>
        <v>0</v>
      </c>
      <c r="D24" s="2">
        <f t="shared" si="3"/>
        <v>719</v>
      </c>
      <c r="E24" s="2">
        <f t="shared" si="3"/>
        <v>8691384318</v>
      </c>
      <c r="F24" s="2">
        <f t="shared" si="3"/>
        <v>86921456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DNA binding</vt:lpstr>
      <vt:lpstr>RNA binding</vt:lpstr>
      <vt:lpstr>Cytoplasmic motor activity</vt:lpstr>
      <vt:lpstr>GTPase activity</vt:lpstr>
      <vt:lpstr>Structural activity</vt:lpstr>
      <vt:lpstr>Protein binding</vt:lpstr>
      <vt:lpstr>Lipid binding</vt:lpstr>
      <vt:lpstr>Antioxidant activity</vt:lpstr>
      <vt:lpstr>Oxidoreductase activity</vt:lpstr>
      <vt:lpstr>Transferase activity</vt:lpstr>
      <vt:lpstr>Hydrolyase activity</vt:lpstr>
      <vt:lpstr>Histone binding</vt:lpstr>
      <vt:lpstr>Chaperone</vt:lpstr>
      <vt:lpstr>Receptor ligand activity</vt:lpstr>
      <vt:lpstr>Adapator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ames Cobley</cp:lastModifiedBy>
  <dcterms:created xsi:type="dcterms:W3CDTF">2024-05-20T09:35:55Z</dcterms:created>
  <dcterms:modified xsi:type="dcterms:W3CDTF">2024-07-24T15:22:37Z</dcterms:modified>
</cp:coreProperties>
</file>